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/Users/kaizinn/Library/CloudStorage/Box-Box/2024 documents/papers/PoC set method paper/final pdf and supp files/"/>
    </mc:Choice>
  </mc:AlternateContent>
  <xr:revisionPtr revIDLastSave="0" documentId="8_{10232138-3482-7647-818F-227636750C15}" xr6:coauthVersionLast="47" xr6:coauthVersionMax="47" xr10:uidLastSave="{00000000-0000-0000-0000-000000000000}"/>
  <bookViews>
    <workbookView xWindow="2080" yWindow="3220" windowWidth="29040" windowHeight="20280" tabRatio="843" xr2:uid="{B20F070B-5FFA-6C40-A0F4-C58216AE42B1}"/>
  </bookViews>
  <sheets>
    <sheet name="Anaya et al_Fig 7 data supp" sheetId="17" r:id="rId1"/>
  </sheets>
  <externalReferences>
    <externalReference r:id="rId2"/>
  </externalReferences>
  <definedNames>
    <definedName name="IDandAliasLookupTable">'[1]ID Lookup'!$D:$AC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4" uniqueCount="176">
  <si>
    <t>TIE1</t>
  </si>
  <si>
    <t>NTRK1</t>
  </si>
  <si>
    <t>yes</t>
  </si>
  <si>
    <t>no</t>
  </si>
  <si>
    <t>LIRB1</t>
  </si>
  <si>
    <t>EDAR</t>
  </si>
  <si>
    <t>PD-L1</t>
  </si>
  <si>
    <t>PD-1</t>
  </si>
  <si>
    <t>PVR</t>
  </si>
  <si>
    <t>TIGIT</t>
  </si>
  <si>
    <t>PD-L2</t>
  </si>
  <si>
    <t>CEACAM4</t>
  </si>
  <si>
    <t>IL1RL1</t>
  </si>
  <si>
    <t>AXL</t>
  </si>
  <si>
    <t>IL6R</t>
  </si>
  <si>
    <t>BTNL9</t>
  </si>
  <si>
    <t>KIR2DL5</t>
  </si>
  <si>
    <t>WFIKKN2</t>
  </si>
  <si>
    <t>Punc E11</t>
  </si>
  <si>
    <t>NT</t>
  </si>
  <si>
    <t>EPHA3</t>
  </si>
  <si>
    <t>ISLR2</t>
  </si>
  <si>
    <t>LEP</t>
  </si>
  <si>
    <t>LIRA3</t>
  </si>
  <si>
    <t>IgSF9b</t>
  </si>
  <si>
    <t>DCC</t>
  </si>
  <si>
    <t>IGFBPL1</t>
  </si>
  <si>
    <t>ICAM5</t>
  </si>
  <si>
    <t>LEPR</t>
  </si>
  <si>
    <t>VSIG10L</t>
  </si>
  <si>
    <t>VSIG8</t>
  </si>
  <si>
    <t>VISTA</t>
  </si>
  <si>
    <t>TWEAKR</t>
  </si>
  <si>
    <t>LIRB5</t>
  </si>
  <si>
    <t>PILRB</t>
  </si>
  <si>
    <t>PILRA</t>
  </si>
  <si>
    <t>RANK</t>
  </si>
  <si>
    <t>TREM1</t>
  </si>
  <si>
    <t>KIR2DL4</t>
  </si>
  <si>
    <t>MOG</t>
  </si>
  <si>
    <t>CNTFR</t>
  </si>
  <si>
    <t>LIRB4</t>
  </si>
  <si>
    <t>ACE2</t>
  </si>
  <si>
    <t>OPG</t>
  </si>
  <si>
    <t>Prey</t>
  </si>
  <si>
    <t>HIP1 Screen</t>
  </si>
  <si>
    <t>GNE Screen</t>
  </si>
  <si>
    <t>Bait</t>
  </si>
  <si>
    <t>POS-HICONF</t>
  </si>
  <si>
    <t>11 FOB</t>
  </si>
  <si>
    <t>NB</t>
  </si>
  <si>
    <t>20 FOB</t>
  </si>
  <si>
    <t>8 FOB</t>
  </si>
  <si>
    <t>10 FOB</t>
  </si>
  <si>
    <t>25 FOB</t>
  </si>
  <si>
    <t>22 FOB</t>
  </si>
  <si>
    <t>15 FOB</t>
  </si>
  <si>
    <t>30 FOB</t>
  </si>
  <si>
    <t>54 FOB</t>
  </si>
  <si>
    <t>12 FOB</t>
  </si>
  <si>
    <t>13 FOB</t>
  </si>
  <si>
    <t>5 FOB</t>
  </si>
  <si>
    <t>9 FOB</t>
  </si>
  <si>
    <t>6 FOB</t>
  </si>
  <si>
    <t>21 FOB</t>
  </si>
  <si>
    <t>35 FOB</t>
  </si>
  <si>
    <t>PPI Source</t>
  </si>
  <si>
    <t>GNE PPI</t>
  </si>
  <si>
    <t>MPIA PPI</t>
  </si>
  <si>
    <t>HIP1 PPI</t>
  </si>
  <si>
    <t>MPIA Bidirectional</t>
  </si>
  <si>
    <t>HIP1 Bidirectional</t>
  </si>
  <si>
    <t>GNE Bidirectional</t>
  </si>
  <si>
    <t>NA</t>
  </si>
  <si>
    <t>Prey::Bait</t>
  </si>
  <si>
    <t>CEACAM4::PD-L2</t>
  </si>
  <si>
    <t>PD-L2::CEACAM4</t>
  </si>
  <si>
    <t>EDAR::LIRB1</t>
  </si>
  <si>
    <t>LIRB1::EDAR</t>
  </si>
  <si>
    <t>KIR2DL5::PVR</t>
  </si>
  <si>
    <t>PVR::KIR2DL5</t>
  </si>
  <si>
    <t>NTRK1::TIE1</t>
  </si>
  <si>
    <t>TIE1::NTRK1</t>
  </si>
  <si>
    <t>PD-1::PD-L2</t>
  </si>
  <si>
    <t>PD-L2::PD-1</t>
  </si>
  <si>
    <t>PD-L1::PD-1</t>
  </si>
  <si>
    <t>PD-1::PD-L1</t>
  </si>
  <si>
    <t>PVR::TIGIT</t>
  </si>
  <si>
    <t>TIGIT::PVR</t>
  </si>
  <si>
    <t>AXL::IL1RL1</t>
  </si>
  <si>
    <t>IL1RL1::AXL</t>
  </si>
  <si>
    <t>BTNL9::IL6R</t>
  </si>
  <si>
    <t>IL6R::BTNL9</t>
  </si>
  <si>
    <t>IL6R::LIRA3</t>
  </si>
  <si>
    <t>LIRA3::IL6R</t>
  </si>
  <si>
    <t>PD-L1::PD-L2</t>
  </si>
  <si>
    <t>PD-L2::PD-L1</t>
  </si>
  <si>
    <t>AXL::IL6R</t>
  </si>
  <si>
    <t>IL6R::AXL</t>
  </si>
  <si>
    <t>AXL::KIR2DL5</t>
  </si>
  <si>
    <t>KIR2DL5::AXL</t>
  </si>
  <si>
    <t>AXL::PILRB</t>
  </si>
  <si>
    <t>PILRB::AXL</t>
  </si>
  <si>
    <t>IL6R::ISLR2</t>
  </si>
  <si>
    <t>ISLR2::IL6R</t>
  </si>
  <si>
    <t>LIRB5::MOG</t>
  </si>
  <si>
    <t>MOG::LIRB5</t>
  </si>
  <si>
    <t>LIRB5::TWEAKR</t>
  </si>
  <si>
    <t>TWEAKR::LIRB5</t>
  </si>
  <si>
    <t>MOG::TIE1</t>
  </si>
  <si>
    <t>TIE1::MOG</t>
  </si>
  <si>
    <t>LIRA3::IgSF9b</t>
  </si>
  <si>
    <t>IgSF9b::LIRA3</t>
  </si>
  <si>
    <t>IL6R::LIRB1</t>
  </si>
  <si>
    <t>LIRB1::IL6R</t>
  </si>
  <si>
    <t>AXL::VSIG10L</t>
  </si>
  <si>
    <t>VSIG10L::AXL</t>
  </si>
  <si>
    <t>VSIG8::VISTA</t>
  </si>
  <si>
    <t>VISTA::VSIG8</t>
  </si>
  <si>
    <t>ICAM5::PD-L2</t>
  </si>
  <si>
    <t>PD-L2::ICAM5</t>
  </si>
  <si>
    <t>TREM1::VSIG8</t>
  </si>
  <si>
    <t>VSIG8::TREM1</t>
  </si>
  <si>
    <t>CNTFR::LIRB4</t>
  </si>
  <si>
    <t>LIRB4::CNTFR</t>
  </si>
  <si>
    <t>KIR2DL4::MOG</t>
  </si>
  <si>
    <t>MOG::KIR2DL4</t>
  </si>
  <si>
    <t>KIR2DL5::LEPR</t>
  </si>
  <si>
    <t>LEPR::KIR2DL5</t>
  </si>
  <si>
    <t>PD-L2::RANK</t>
  </si>
  <si>
    <t>RANK::PD-L2</t>
  </si>
  <si>
    <t>DCC::IGFBPL1</t>
  </si>
  <si>
    <t>IGFBPL1::DCC</t>
  </si>
  <si>
    <t>LEP::ISLR2</t>
  </si>
  <si>
    <t>ISLR2::LEP</t>
  </si>
  <si>
    <t>LEP::LEPR</t>
  </si>
  <si>
    <t>LEPR::LEP</t>
  </si>
  <si>
    <t>Punc E11::WFIKKN2</t>
  </si>
  <si>
    <t>WFIKKN2::Punc E11</t>
  </si>
  <si>
    <t>AXL::PILRA</t>
  </si>
  <si>
    <t>PILRA::AXL</t>
  </si>
  <si>
    <t>LIRA3::PILRA</t>
  </si>
  <si>
    <t>PILRA::LIRA3</t>
  </si>
  <si>
    <t>EPHA3::LIRA3</t>
  </si>
  <si>
    <t>LIRA3::EPHA3</t>
  </si>
  <si>
    <t>PD-L1::EPHA3</t>
  </si>
  <si>
    <t>EPHA3::PD-L1</t>
  </si>
  <si>
    <t>ACE2::OPG</t>
  </si>
  <si>
    <t>OPG::ACE2</t>
  </si>
  <si>
    <t>ACE2::RANK</t>
  </si>
  <si>
    <t>RANK::ACE2</t>
  </si>
  <si>
    <t>ACE2::TIGIT</t>
  </si>
  <si>
    <t>TIGIT::ACE2</t>
  </si>
  <si>
    <t>ND</t>
  </si>
  <si>
    <t>HIP1 (+), GNE (+)</t>
  </si>
  <si>
    <t>HIP1 (+), GNE (-)</t>
  </si>
  <si>
    <t>HIP1 (-), GNE (+)</t>
  </si>
  <si>
    <t>HIP1 (+), GNE (NT)</t>
  </si>
  <si>
    <t>no binding</t>
  </si>
  <si>
    <t>not tested</t>
  </si>
  <si>
    <t>HIP1 (NT), GNE (+)</t>
  </si>
  <si>
    <t>NT: not tested</t>
  </si>
  <si>
    <t>NA: not applicable (PPI not tested in both orientations)</t>
  </si>
  <si>
    <t>4 / 4</t>
  </si>
  <si>
    <t>0 / 4</t>
  </si>
  <si>
    <t>3 / 3</t>
  </si>
  <si>
    <t>3 / 4</t>
  </si>
  <si>
    <t>1 / 4</t>
  </si>
  <si>
    <t>0 / 0</t>
  </si>
  <si>
    <t># Runs</t>
  </si>
  <si>
    <t># Runs PPI Observed / # Runs</t>
  </si>
  <si>
    <t>ND: not determined (bead count &lt;20)</t>
  </si>
  <si>
    <t>Run D1</t>
  </si>
  <si>
    <t>Run D2</t>
  </si>
  <si>
    <t>Run D3</t>
  </si>
  <si>
    <t>Run 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8"/>
      <name val="Aptos Narrow"/>
      <family val="2"/>
      <scheme val="minor"/>
    </font>
    <font>
      <sz val="12"/>
      <color rgb="FF0061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228B22"/>
        <bgColor indexed="64"/>
      </patternFill>
    </fill>
    <fill>
      <patternFill patternType="solid">
        <fgColor rgb="FFFFA500"/>
        <bgColor indexed="64"/>
      </patternFill>
    </fill>
    <fill>
      <patternFill patternType="solid">
        <fgColor rgb="FFFA8072"/>
        <bgColor indexed="64"/>
      </patternFill>
    </fill>
    <fill>
      <patternFill patternType="solid">
        <fgColor rgb="FF4682B4"/>
        <bgColor indexed="64"/>
      </patternFill>
    </fill>
    <fill>
      <patternFill patternType="solid">
        <fgColor rgb="FF9932CC"/>
        <bgColor indexed="64"/>
      </patternFill>
    </fill>
    <fill>
      <patternFill patternType="solid">
        <fgColor rgb="FFC6EFCE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3" fillId="0" borderId="0"/>
    <xf numFmtId="0" fontId="1" fillId="0" borderId="0"/>
  </cellStyleXfs>
  <cellXfs count="39">
    <xf numFmtId="0" fontId="0" fillId="0" borderId="0" xfId="0"/>
    <xf numFmtId="3" fontId="6" fillId="0" borderId="1" xfId="0" applyNumberFormat="1" applyFont="1" applyBorder="1" applyAlignment="1">
      <alignment horizontal="left" vertical="center"/>
    </xf>
    <xf numFmtId="3" fontId="6" fillId="0" borderId="1" xfId="2" applyNumberFormat="1" applyFont="1" applyBorder="1" applyAlignment="1">
      <alignment horizontal="left" vertical="center"/>
    </xf>
    <xf numFmtId="0" fontId="6" fillId="0" borderId="1" xfId="3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3" fontId="6" fillId="0" borderId="1" xfId="2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49" fontId="6" fillId="0" borderId="3" xfId="3" applyNumberFormat="1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3" xfId="3" applyFont="1" applyBorder="1" applyAlignment="1">
      <alignment horizontal="left" vertical="center"/>
    </xf>
    <xf numFmtId="0" fontId="6" fillId="0" borderId="3" xfId="0" applyFont="1" applyBorder="1" applyAlignment="1">
      <alignment vertical="center"/>
    </xf>
    <xf numFmtId="0" fontId="6" fillId="0" borderId="0" xfId="3" applyFont="1" applyAlignment="1">
      <alignment vertical="center"/>
    </xf>
    <xf numFmtId="0" fontId="6" fillId="0" borderId="0" xfId="0" applyFont="1" applyAlignment="1">
      <alignment horizontal="left" vertical="center"/>
    </xf>
    <xf numFmtId="49" fontId="6" fillId="0" borderId="0" xfId="3" applyNumberFormat="1" applyFont="1" applyAlignment="1">
      <alignment horizontal="left" vertical="center"/>
    </xf>
    <xf numFmtId="0" fontId="6" fillId="0" borderId="0" xfId="3" applyFont="1" applyAlignment="1">
      <alignment horizontal="left" vertical="center"/>
    </xf>
    <xf numFmtId="0" fontId="6" fillId="0" borderId="4" xfId="0" applyFont="1" applyBorder="1" applyAlignment="1">
      <alignment vertical="center"/>
    </xf>
    <xf numFmtId="49" fontId="4" fillId="0" borderId="2" xfId="3" applyNumberFormat="1" applyFont="1" applyBorder="1" applyAlignment="1">
      <alignment horizontal="left" vertical="center"/>
    </xf>
    <xf numFmtId="49" fontId="5" fillId="0" borderId="2" xfId="2" applyNumberFormat="1" applyFont="1" applyBorder="1" applyAlignment="1">
      <alignment horizontal="left" vertical="center"/>
    </xf>
    <xf numFmtId="0" fontId="4" fillId="0" borderId="2" xfId="3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1" fontId="6" fillId="0" borderId="1" xfId="0" applyNumberFormat="1" applyFont="1" applyBorder="1" applyAlignment="1">
      <alignment horizontal="center" vertical="center"/>
    </xf>
    <xf numFmtId="1" fontId="6" fillId="0" borderId="1" xfId="2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1" fontId="8" fillId="7" borderId="1" xfId="0" applyNumberFormat="1" applyFont="1" applyFill="1" applyBorder="1" applyAlignment="1">
      <alignment horizontal="center" vertical="center"/>
    </xf>
    <xf numFmtId="1" fontId="8" fillId="7" borderId="1" xfId="2" applyNumberFormat="1" applyFont="1" applyFill="1" applyBorder="1" applyAlignment="1">
      <alignment horizontal="center" vertical="center"/>
    </xf>
    <xf numFmtId="49" fontId="6" fillId="0" borderId="1" xfId="2" applyNumberFormat="1" applyFont="1" applyBorder="1" applyAlignment="1">
      <alignment horizontal="center" vertical="center"/>
    </xf>
    <xf numFmtId="49" fontId="6" fillId="0" borderId="3" xfId="0" applyNumberFormat="1" applyFont="1" applyBorder="1" applyAlignment="1">
      <alignment vertical="center"/>
    </xf>
    <xf numFmtId="49" fontId="6" fillId="0" borderId="4" xfId="0" applyNumberFormat="1" applyFont="1" applyBorder="1" applyAlignment="1">
      <alignment vertical="center"/>
    </xf>
    <xf numFmtId="49" fontId="6" fillId="0" borderId="0" xfId="0" applyNumberFormat="1" applyFont="1" applyAlignment="1">
      <alignment vertical="center"/>
    </xf>
    <xf numFmtId="49" fontId="4" fillId="0" borderId="2" xfId="0" applyNumberFormat="1" applyFont="1" applyBorder="1" applyAlignment="1">
      <alignment horizontal="center" vertical="center" wrapText="1"/>
    </xf>
    <xf numFmtId="49" fontId="6" fillId="2" borderId="1" xfId="3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6" fillId="3" borderId="1" xfId="3" applyNumberFormat="1" applyFont="1" applyFill="1" applyBorder="1" applyAlignment="1">
      <alignment horizontal="center" vertical="center"/>
    </xf>
    <xf numFmtId="49" fontId="6" fillId="4" borderId="1" xfId="3" applyNumberFormat="1" applyFont="1" applyFill="1" applyBorder="1" applyAlignment="1">
      <alignment horizontal="center" vertical="center"/>
    </xf>
    <xf numFmtId="49" fontId="6" fillId="5" borderId="1" xfId="3" applyNumberFormat="1" applyFont="1" applyFill="1" applyBorder="1" applyAlignment="1">
      <alignment horizontal="center" vertical="center"/>
    </xf>
    <xf numFmtId="49" fontId="6" fillId="6" borderId="1" xfId="3" applyNumberFormat="1" applyFont="1" applyFill="1" applyBorder="1" applyAlignment="1">
      <alignment horizontal="center" vertical="center"/>
    </xf>
  </cellXfs>
  <cellStyles count="4">
    <cellStyle name="Normal" xfId="0" builtinId="0"/>
    <cellStyle name="Normal 2" xfId="1" xr:uid="{05F1B1E2-BC0F-4A88-8D7A-FC421FD4B1B9}"/>
    <cellStyle name="Normal 2 2" xfId="3" xr:uid="{75DA567B-4969-4A6F-9332-A5F6284789DC}"/>
    <cellStyle name="Normal 5" xfId="2" xr:uid="{1B2A27A4-DB19-4529-AA3D-518CD6A77192}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6100"/>
      <color rgb="FFC6EFCE"/>
      <color rgb="FF9932CC"/>
      <color rgb="FF4682B4"/>
      <color rgb="FFFA8072"/>
      <color rgb="FFFFA500"/>
      <color rgb="FF228B22"/>
      <color rgb="FFDF5E00"/>
      <color rgb="FF56B4DF"/>
      <color rgb="FF009E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Woj/Evernote/Databases/Attachments/180521_Deconvolution01ResultTable_Complete_1-756_JV_v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0A0B4J1R5 AND HHLA2"/>
      <sheetName val="A0A0B4J1R5 AND I18BP"/>
      <sheetName val="A2IXV5 AND FCGRN"/>
      <sheetName val="CEAM1 AND CEAM8"/>
      <sheetName val="JAML AND CXAR"/>
      <sheetName val="PTPRM AND DSCL1"/>
      <sheetName val="IRPL2 AND FGFR3"/>
      <sheetName val="TMIG2 AND HHLA2"/>
      <sheetName val="MAG AND IGS10"/>
      <sheetName val="PTPRF AND IL1AP"/>
      <sheetName val="ERBB4 AND NRG1"/>
      <sheetName val="FCAMR AND NRG1"/>
      <sheetName val="IGDC4 AND TRFL"/>
      <sheetName val="LRC4B AND PTPRF"/>
      <sheetName val="LRFN4 AND PTPRF"/>
      <sheetName val="MAG AND MXRA5"/>
      <sheetName val="MUSK AND IL6"/>
      <sheetName val="MXRA5 AND OX2G"/>
      <sheetName val="NCAM1 NPTN"/>
      <sheetName val="PTPRF IL1AP"/>
      <sheetName val="PTPRT LFA3"/>
      <sheetName val="SN MXRA5"/>
      <sheetName val="LOOKUPTEST1 LOOKUPTEST2"/>
      <sheetName val="JostList_ToBeScored"/>
      <sheetName val="ProteinList_Alphabetical"/>
      <sheetName val="ID Lookup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>
        <row r="1">
          <cell r="D1" t="str">
            <v>UniProt ID without _HUMAN</v>
          </cell>
          <cell r="E1" t="str">
            <v>Gene name ID</v>
          </cell>
          <cell r="F1" t="str">
            <v>Alias1</v>
          </cell>
          <cell r="G1" t="str">
            <v>Alias2</v>
          </cell>
          <cell r="H1" t="str">
            <v>Alias3</v>
          </cell>
          <cell r="I1" t="str">
            <v>Alias4</v>
          </cell>
          <cell r="J1" t="str">
            <v>Alias5</v>
          </cell>
          <cell r="K1" t="str">
            <v>Alias6</v>
          </cell>
          <cell r="L1" t="str">
            <v>Alias7</v>
          </cell>
          <cell r="M1" t="str">
            <v>ProtAlias1</v>
          </cell>
          <cell r="N1" t="str">
            <v>ProtAlias2</v>
          </cell>
          <cell r="O1" t="str">
            <v>ProtAlias3</v>
          </cell>
          <cell r="P1" t="str">
            <v>ProtAlias4</v>
          </cell>
          <cell r="Q1" t="str">
            <v>ProtAlias5</v>
          </cell>
          <cell r="R1" t="str">
            <v>ProtAlias6</v>
          </cell>
          <cell r="S1" t="str">
            <v>ProtAlias7</v>
          </cell>
          <cell r="T1" t="str">
            <v>ProtAlias8</v>
          </cell>
          <cell r="U1" t="str">
            <v>ProtAlias9</v>
          </cell>
          <cell r="V1" t="str">
            <v>ProtAlias10</v>
          </cell>
          <cell r="W1" t="str">
            <v>ProtAlias11</v>
          </cell>
          <cell r="X1" t="str">
            <v>ProtAlias12</v>
          </cell>
          <cell r="Y1" t="str">
            <v>ProtAlias13</v>
          </cell>
          <cell r="Z1" t="str">
            <v>ProtAlias14</v>
          </cell>
          <cell r="AA1" t="str">
            <v>ProtAlias15</v>
          </cell>
          <cell r="AB1" t="str">
            <v>ProtAlias16</v>
          </cell>
          <cell r="AC1" t="str">
            <v>ProtAlias17</v>
          </cell>
        </row>
        <row r="2">
          <cell r="D2" t="str">
            <v>TNR12</v>
          </cell>
          <cell r="E2" t="str">
            <v>TNFRSF12A</v>
          </cell>
          <cell r="F2" t="str">
            <v>FN14</v>
          </cell>
          <cell r="M2" t="str">
            <v>Tumor necrosis factor receptor superfamily member 12A</v>
          </cell>
          <cell r="N2" t="str">
            <v>Fibroblast growth factor-inducible immediate-early response protein 14</v>
          </cell>
          <cell r="O2" t="str">
            <v>FGF-inducible 14</v>
          </cell>
          <cell r="P2" t="str">
            <v>Tweak-receptor</v>
          </cell>
          <cell r="Q2" t="str">
            <v>TweakR</v>
          </cell>
          <cell r="R2" t="str">
            <v xml:space="preserve"> CD266</v>
          </cell>
        </row>
        <row r="3">
          <cell r="D3" t="str">
            <v>TNR17</v>
          </cell>
          <cell r="E3" t="str">
            <v>TNFRSF17</v>
          </cell>
          <cell r="F3" t="str">
            <v>BCM</v>
          </cell>
          <cell r="G3" t="str">
            <v>BCMA</v>
          </cell>
          <cell r="M3" t="str">
            <v>Tumor necrosis factor receptor superfamily member 17</v>
          </cell>
          <cell r="N3" t="str">
            <v>B-cell maturation protein</v>
          </cell>
          <cell r="O3" t="str">
            <v xml:space="preserve"> CD269</v>
          </cell>
        </row>
        <row r="4">
          <cell r="D4" t="str">
            <v>CCL4</v>
          </cell>
          <cell r="E4" t="str">
            <v>CCL4</v>
          </cell>
          <cell r="F4" t="str">
            <v>LAG1</v>
          </cell>
          <cell r="G4" t="str">
            <v>MIP1B</v>
          </cell>
          <cell r="H4" t="str">
            <v>SCYA4</v>
          </cell>
          <cell r="M4" t="str">
            <v>C-C motif chemokine 4</v>
          </cell>
          <cell r="N4" t="str">
            <v>G-26 T-lymphocyte-secreted protein</v>
          </cell>
          <cell r="O4" t="str">
            <v>HC21</v>
          </cell>
          <cell r="P4" t="str">
            <v>Lymphocyte activation gene 1 protein</v>
          </cell>
          <cell r="Q4" t="str">
            <v>LAG-1</v>
          </cell>
          <cell r="R4" t="str">
            <v>MIP-1-beta(1-69</v>
          </cell>
          <cell r="S4" t="str">
            <v>Macrophage inflammatory protein 1-beta</v>
          </cell>
          <cell r="T4" t="str">
            <v>MIP-1-beta</v>
          </cell>
          <cell r="U4" t="str">
            <v>PAT 744</v>
          </cell>
          <cell r="V4" t="str">
            <v>Protein H400</v>
          </cell>
          <cell r="W4" t="str">
            <v>SIS-gamma</v>
          </cell>
          <cell r="X4" t="str">
            <v>Small-inducible cytokine A4</v>
          </cell>
          <cell r="Y4" t="str">
            <v>T-cell activation protein 2</v>
          </cell>
          <cell r="Z4" t="str">
            <v xml:space="preserve">ACT-2 </v>
          </cell>
          <cell r="AA4" t="str">
            <v>Cleaved into: MIP-1-beta(3-69</v>
          </cell>
        </row>
        <row r="5">
          <cell r="D5" t="str">
            <v>TR13C</v>
          </cell>
          <cell r="E5" t="str">
            <v>TNFRSF13C</v>
          </cell>
          <cell r="F5" t="str">
            <v>BAFFR</v>
          </cell>
          <cell r="G5" t="str">
            <v>BR3</v>
          </cell>
          <cell r="M5" t="str">
            <v>Tumor necrosis factor receptor superfamily member 13C</v>
          </cell>
          <cell r="N5" t="str">
            <v>B-cell-activating factor receptor</v>
          </cell>
          <cell r="O5" t="str">
            <v>BAFF receptor</v>
          </cell>
          <cell r="P5" t="str">
            <v>BAFF-R</v>
          </cell>
          <cell r="Q5" t="str">
            <v>BLyS receptor 3</v>
          </cell>
          <cell r="R5" t="str">
            <v xml:space="preserve"> CD268</v>
          </cell>
        </row>
        <row r="6">
          <cell r="D6" t="str">
            <v>THY1</v>
          </cell>
          <cell r="E6" t="str">
            <v>THY1</v>
          </cell>
          <cell r="M6" t="str">
            <v>Thy-1 membrane glycoprotein</v>
          </cell>
          <cell r="N6" t="str">
            <v>CDw90</v>
          </cell>
          <cell r="O6" t="str">
            <v>Thy-1 antigen</v>
          </cell>
          <cell r="P6" t="str">
            <v xml:space="preserve"> CD90</v>
          </cell>
        </row>
        <row r="7">
          <cell r="D7" t="str">
            <v>NCTR3</v>
          </cell>
          <cell r="E7" t="str">
            <v>NCR3</v>
          </cell>
          <cell r="F7" t="str">
            <v>1C7</v>
          </cell>
          <cell r="G7" t="str">
            <v>LY117</v>
          </cell>
          <cell r="M7" t="str">
            <v>Natural cytotoxicity triggering receptor 3</v>
          </cell>
          <cell r="N7" t="str">
            <v>Activating natural killer receptor p30</v>
          </cell>
          <cell r="O7" t="str">
            <v>Natural killer cell p30-related protein</v>
          </cell>
          <cell r="P7" t="str">
            <v>NK-p30</v>
          </cell>
          <cell r="Q7" t="str">
            <v>NKp30</v>
          </cell>
          <cell r="R7" t="str">
            <v xml:space="preserve"> CD337</v>
          </cell>
        </row>
        <row r="8">
          <cell r="D8" t="str">
            <v>SIGIR</v>
          </cell>
          <cell r="E8" t="str">
            <v>SIGIRR</v>
          </cell>
          <cell r="F8" t="str">
            <v>UNQ301/PRO342</v>
          </cell>
          <cell r="M8" t="str">
            <v>Single Ig IL-1-related receptor</v>
          </cell>
          <cell r="N8" t="str">
            <v>Single Ig IL-1R-related molecule</v>
          </cell>
          <cell r="O8" t="str">
            <v>Single immunoglobulin domain-containing IL1R-related protein</v>
          </cell>
          <cell r="P8" t="str">
            <v>Toll/interleukin-1 receptor 8</v>
          </cell>
          <cell r="Q8" t="str">
            <v>TIR8</v>
          </cell>
        </row>
        <row r="9">
          <cell r="D9" t="str">
            <v>VSTM5</v>
          </cell>
          <cell r="E9" t="str">
            <v>VSTM5</v>
          </cell>
          <cell r="F9" t="str">
            <v>C11orf90</v>
          </cell>
          <cell r="M9" t="str">
            <v>V-set and transmembrane domain-containing protein 5</v>
          </cell>
        </row>
        <row r="10">
          <cell r="D10" t="str">
            <v>VSTM1</v>
          </cell>
          <cell r="E10" t="str">
            <v>VSTM1</v>
          </cell>
          <cell r="F10" t="str">
            <v>UNQ3033/PRO9835</v>
          </cell>
          <cell r="M10" t="str">
            <v>V-set and transmembrane domain-containing protein 1</v>
          </cell>
          <cell r="N10" t="str">
            <v>Signal inhibitory receptor on leukocytes-1</v>
          </cell>
          <cell r="O10" t="str">
            <v>SIRL-1</v>
          </cell>
        </row>
        <row r="11">
          <cell r="D11" t="str">
            <v>CEAM4</v>
          </cell>
          <cell r="E11" t="str">
            <v>CEACAM4</v>
          </cell>
          <cell r="F11" t="str">
            <v>CGM7</v>
          </cell>
          <cell r="M11" t="str">
            <v>Carcinoembryonic antigen-related cell adhesion molecule 4</v>
          </cell>
          <cell r="N11" t="str">
            <v>Carcinoembryonic antigen CGM7</v>
          </cell>
          <cell r="O11" t="str">
            <v>Non-specific cross-reacting antigen W236</v>
          </cell>
        </row>
        <row r="12">
          <cell r="D12" t="str">
            <v>TIGIT</v>
          </cell>
          <cell r="E12" t="str">
            <v>TIGIT</v>
          </cell>
          <cell r="F12" t="str">
            <v>VSIG9</v>
          </cell>
          <cell r="G12" t="str">
            <v>VSTM3</v>
          </cell>
          <cell r="M12" t="str">
            <v>T-cell immunoreceptor with Ig and ITIM domains</v>
          </cell>
          <cell r="N12" t="str">
            <v>V-set and immunoglobulin domain-containing protein 9</v>
          </cell>
          <cell r="O12" t="str">
            <v>V-set and transmembrane domain-containing protein 3</v>
          </cell>
        </row>
        <row r="13">
          <cell r="D13" t="str">
            <v>ICOS</v>
          </cell>
          <cell r="E13" t="str">
            <v>ICOS</v>
          </cell>
          <cell r="F13" t="str">
            <v>AILIM</v>
          </cell>
          <cell r="M13" t="str">
            <v>Inducible T-cell costimulator</v>
          </cell>
          <cell r="N13" t="str">
            <v>Activation-inducible lymphocyte immunomediatory molecule</v>
          </cell>
          <cell r="O13" t="str">
            <v xml:space="preserve"> CD278</v>
          </cell>
        </row>
        <row r="14">
          <cell r="D14" t="str">
            <v>MFA3L</v>
          </cell>
          <cell r="E14" t="str">
            <v>MFAP3L</v>
          </cell>
          <cell r="F14" t="str">
            <v>KIAA0626</v>
          </cell>
          <cell r="G14" t="str">
            <v>HSD-39</v>
          </cell>
          <cell r="H14" t="str">
            <v>HSD39</v>
          </cell>
          <cell r="M14" t="str">
            <v>Microfibrillar-associated protein 3-like</v>
          </cell>
          <cell r="N14" t="str">
            <v>Testis development protein NYD-SP9</v>
          </cell>
        </row>
        <row r="15">
          <cell r="D15" t="str">
            <v>CEAM3</v>
          </cell>
          <cell r="E15" t="str">
            <v>CEACAM3</v>
          </cell>
          <cell r="F15" t="str">
            <v>CD66D</v>
          </cell>
          <cell r="G15" t="str">
            <v>CGM1</v>
          </cell>
          <cell r="M15" t="str">
            <v>Carcinoembryonic antigen-related cell adhesion molecule 3</v>
          </cell>
          <cell r="N15" t="str">
            <v>Carcinoembryonic antigen CGM1</v>
          </cell>
          <cell r="O15" t="str">
            <v xml:space="preserve"> CD66d</v>
          </cell>
        </row>
        <row r="16">
          <cell r="D16" t="str">
            <v>NFAM1</v>
          </cell>
          <cell r="E16" t="str">
            <v>NFAM1</v>
          </cell>
          <cell r="F16" t="str">
            <v>CNAIP</v>
          </cell>
          <cell r="M16" t="str">
            <v>NFAT activation molecule 1</v>
          </cell>
          <cell r="N16" t="str">
            <v>Calcineurin/NFAT-activating ITAM-containing protein</v>
          </cell>
          <cell r="O16" t="str">
            <v>NFAT-activating protein with ITAM motif 1</v>
          </cell>
        </row>
        <row r="17">
          <cell r="D17" t="str">
            <v>CD47</v>
          </cell>
          <cell r="E17" t="str">
            <v>CD47</v>
          </cell>
          <cell r="F17" t="str">
            <v>MER6</v>
          </cell>
          <cell r="M17" t="str">
            <v>Leukocyte surface antigen CD47</v>
          </cell>
          <cell r="N17" t="str">
            <v>Antigenic surface determinant protein OA3</v>
          </cell>
          <cell r="O17" t="str">
            <v>Integrin-associated protein</v>
          </cell>
          <cell r="P17" t="str">
            <v>IAP</v>
          </cell>
          <cell r="Q17" t="str">
            <v>Protein MER6</v>
          </cell>
          <cell r="R17" t="str">
            <v xml:space="preserve"> CD47</v>
          </cell>
        </row>
        <row r="18">
          <cell r="D18" t="str">
            <v>MYP0</v>
          </cell>
          <cell r="E18" t="str">
            <v>MPZ</v>
          </cell>
          <cell r="M18" t="str">
            <v>Myelin protein P0</v>
          </cell>
          <cell r="N18" t="str">
            <v>Myelin peripheral protein</v>
          </cell>
          <cell r="O18" t="str">
            <v>MPP</v>
          </cell>
          <cell r="P18" t="str">
            <v>Myelin protein zero</v>
          </cell>
        </row>
        <row r="19">
          <cell r="D19" t="str">
            <v>G6B</v>
          </cell>
          <cell r="E19" t="str">
            <v>MPIG6B</v>
          </cell>
          <cell r="F19" t="str">
            <v>C6orf25</v>
          </cell>
          <cell r="G19" t="str">
            <v>G6B</v>
          </cell>
          <cell r="H19" t="str">
            <v>G6B-B</v>
          </cell>
          <cell r="M19" t="str">
            <v>Megakaryocyte and platelet inhibitory receptor G6b</v>
          </cell>
          <cell r="N19" t="str">
            <v>Protein G6b</v>
          </cell>
        </row>
        <row r="20">
          <cell r="D20" t="str">
            <v>CD83</v>
          </cell>
          <cell r="E20" t="str">
            <v>CD83</v>
          </cell>
          <cell r="M20" t="str">
            <v>CD83 antigen</v>
          </cell>
          <cell r="N20" t="str">
            <v>hCD83</v>
          </cell>
          <cell r="O20" t="str">
            <v>B-cell activation protein</v>
          </cell>
          <cell r="P20" t="str">
            <v>Cell surface protein HB15</v>
          </cell>
          <cell r="Q20" t="str">
            <v xml:space="preserve"> CD83</v>
          </cell>
        </row>
        <row r="21">
          <cell r="D21" t="str">
            <v>MOG</v>
          </cell>
          <cell r="E21" t="str">
            <v>MOG</v>
          </cell>
          <cell r="M21" t="str">
            <v>Myelin-oligodendrocyte glycoprotein</v>
          </cell>
        </row>
        <row r="22">
          <cell r="D22" t="str">
            <v>CEA19</v>
          </cell>
          <cell r="E22" t="str">
            <v>CEACAM19</v>
          </cell>
          <cell r="F22" t="str">
            <v>CEAL1</v>
          </cell>
          <cell r="G22" t="str">
            <v>UNQ2973/PRO7436</v>
          </cell>
          <cell r="M22" t="str">
            <v>Carcinoembryonic antigen-related cell adhesion molecule 19</v>
          </cell>
          <cell r="N22" t="str">
            <v>Carcinoembryonic antigen-like 1</v>
          </cell>
        </row>
        <row r="23">
          <cell r="D23" t="str">
            <v>IGSF6</v>
          </cell>
          <cell r="E23" t="str">
            <v>IGSF6</v>
          </cell>
          <cell r="F23" t="str">
            <v>DORA</v>
          </cell>
          <cell r="M23" t="str">
            <v>Immunoglobulin superfamily member 6</v>
          </cell>
          <cell r="N23" t="str">
            <v>IgSF6</v>
          </cell>
          <cell r="O23" t="str">
            <v>Protein DORA</v>
          </cell>
        </row>
        <row r="24">
          <cell r="D24" t="str">
            <v>CTLA4</v>
          </cell>
          <cell r="E24" t="str">
            <v>CTLA4</v>
          </cell>
          <cell r="F24" t="str">
            <v>CD152</v>
          </cell>
          <cell r="M24" t="str">
            <v>Cytotoxic T-lymphocyte protein 4</v>
          </cell>
          <cell r="N24" t="str">
            <v>Cytotoxic T-lymphocyte-associated antigen 4</v>
          </cell>
          <cell r="O24" t="str">
            <v>CTLA-4</v>
          </cell>
          <cell r="P24" t="str">
            <v xml:space="preserve"> CD152</v>
          </cell>
        </row>
        <row r="25">
          <cell r="D25" t="str">
            <v>ERMAP</v>
          </cell>
          <cell r="E25" t="str">
            <v>ERMAP</v>
          </cell>
          <cell r="F25" t="str">
            <v>RD</v>
          </cell>
          <cell r="G25" t="str">
            <v>SC</v>
          </cell>
          <cell r="M25" t="str">
            <v>Erythroid membrane-associated protein</v>
          </cell>
          <cell r="N25" t="str">
            <v>hERMAP</v>
          </cell>
          <cell r="O25" t="str">
            <v>Radin blood group antigen</v>
          </cell>
          <cell r="P25" t="str">
            <v>Scianna blood group antigen</v>
          </cell>
        </row>
        <row r="26">
          <cell r="D26" t="str">
            <v>MPZL1</v>
          </cell>
          <cell r="E26" t="str">
            <v>MPZL1</v>
          </cell>
          <cell r="F26" t="str">
            <v>PZR</v>
          </cell>
          <cell r="G26" t="str">
            <v>UNQ849/PRO1787</v>
          </cell>
          <cell r="M26" t="str">
            <v>Myelin protein zero-like protein 1</v>
          </cell>
          <cell r="N26" t="str">
            <v>Protein zero-related</v>
          </cell>
        </row>
        <row r="27">
          <cell r="D27" t="str">
            <v>MPZL3</v>
          </cell>
          <cell r="E27" t="str">
            <v>MPZL3</v>
          </cell>
          <cell r="F27" t="str">
            <v>UNQ2966/PRO7425</v>
          </cell>
          <cell r="M27" t="str">
            <v>Myelin protein zero-like protein 3</v>
          </cell>
        </row>
        <row r="28">
          <cell r="D28" t="str">
            <v>BTLA</v>
          </cell>
          <cell r="E28" t="str">
            <v>BTLA</v>
          </cell>
          <cell r="M28" t="str">
            <v>B- and T-lymphocyte attenuator</v>
          </cell>
          <cell r="N28" t="str">
            <v>B- and T-lymphocyte-associated protein</v>
          </cell>
          <cell r="O28" t="str">
            <v xml:space="preserve"> CD272</v>
          </cell>
        </row>
        <row r="29">
          <cell r="D29" t="str">
            <v>MPZL2</v>
          </cell>
          <cell r="E29" t="str">
            <v>MPZL2</v>
          </cell>
          <cell r="F29" t="str">
            <v>EVA</v>
          </cell>
          <cell r="G29" t="str">
            <v>EVA1</v>
          </cell>
          <cell r="H29" t="str">
            <v>UNQ606/PRO1192</v>
          </cell>
          <cell r="M29" t="str">
            <v>Myelin protein zero-like protein 2</v>
          </cell>
          <cell r="N29" t="str">
            <v>Epithelial V-like antigen 1</v>
          </cell>
        </row>
        <row r="30">
          <cell r="D30" t="str">
            <v>TMIG2</v>
          </cell>
          <cell r="E30" t="str">
            <v>TMIGD2</v>
          </cell>
          <cell r="F30" t="str">
            <v>CD28H</v>
          </cell>
          <cell r="G30" t="str">
            <v>IGPR1</v>
          </cell>
          <cell r="H30" t="str">
            <v>UNQ3059/PRO9879</v>
          </cell>
          <cell r="M30" t="str">
            <v>Transmembrane and immunoglobulin domain-containing protein 2</v>
          </cell>
          <cell r="N30" t="str">
            <v>CD28 homolog</v>
          </cell>
          <cell r="O30" t="str">
            <v>Immunoglobulin and proline-rich receptor 1</v>
          </cell>
          <cell r="P30" t="str">
            <v>IGPR-1</v>
          </cell>
        </row>
        <row r="31">
          <cell r="D31" t="str">
            <v>TNF18</v>
          </cell>
          <cell r="E31" t="str">
            <v>TNFSF18</v>
          </cell>
          <cell r="F31" t="str">
            <v>AITRL</v>
          </cell>
          <cell r="G31" t="str">
            <v>GITRL</v>
          </cell>
          <cell r="H31" t="str">
            <v>TL6</v>
          </cell>
          <cell r="I31" t="str">
            <v>UNQ149/PRO175</v>
          </cell>
          <cell r="M31" t="str">
            <v>Tumor necrosis factor ligand superfamily member 18</v>
          </cell>
          <cell r="N31" t="str">
            <v>Activation-inducible TNF-related ligand</v>
          </cell>
          <cell r="O31" t="str">
            <v>AITRL</v>
          </cell>
          <cell r="P31" t="str">
            <v>Glucocorticoid-induced TNF-related ligand</v>
          </cell>
          <cell r="Q31" t="str">
            <v>hGITRL</v>
          </cell>
        </row>
        <row r="32">
          <cell r="D32" t="str">
            <v>MFAP3</v>
          </cell>
          <cell r="E32" t="str">
            <v>MFAP3</v>
          </cell>
          <cell r="M32" t="str">
            <v>Microfibril-associated glycoprotein 3</v>
          </cell>
        </row>
        <row r="33">
          <cell r="D33" t="str">
            <v>SCN2B</v>
          </cell>
          <cell r="E33" t="str">
            <v>SCN2B</v>
          </cell>
          <cell r="F33" t="str">
            <v>UNQ326/PRO386</v>
          </cell>
          <cell r="M33" t="str">
            <v>Sodium channel subunit beta-2</v>
          </cell>
        </row>
        <row r="34">
          <cell r="D34" t="str">
            <v>BY55</v>
          </cell>
          <cell r="E34" t="str">
            <v>CD160</v>
          </cell>
          <cell r="F34" t="str">
            <v>BY55</v>
          </cell>
          <cell r="M34" t="str">
            <v>CD160 antigen</v>
          </cell>
          <cell r="N34" t="str">
            <v>Natural killer cell receptor BY55</v>
          </cell>
          <cell r="O34" t="str">
            <v xml:space="preserve"> CD160</v>
          </cell>
        </row>
        <row r="35">
          <cell r="D35" t="str">
            <v>LAIR2</v>
          </cell>
          <cell r="E35" t="str">
            <v>LAIR2</v>
          </cell>
          <cell r="F35" t="str">
            <v>CD306</v>
          </cell>
          <cell r="M35" t="str">
            <v>Leukocyte-associated immunoglobulin-like receptor 2</v>
          </cell>
          <cell r="N35" t="str">
            <v>LAIR-2</v>
          </cell>
          <cell r="O35" t="str">
            <v xml:space="preserve"> CD306</v>
          </cell>
        </row>
        <row r="36">
          <cell r="D36" t="str">
            <v>SCN4B</v>
          </cell>
          <cell r="E36" t="str">
            <v>SCN4B</v>
          </cell>
          <cell r="M36" t="str">
            <v>Sodium channel subunit beta-4</v>
          </cell>
        </row>
        <row r="37">
          <cell r="D37" t="str">
            <v>TNFL4</v>
          </cell>
          <cell r="E37" t="str">
            <v>TNFSF4</v>
          </cell>
          <cell r="F37" t="str">
            <v>TXGP1</v>
          </cell>
          <cell r="M37" t="str">
            <v>Tumor necrosis factor ligand superfamily member 4</v>
          </cell>
          <cell r="N37" t="str">
            <v>Glycoprotein Gp34</v>
          </cell>
          <cell r="O37" t="str">
            <v>OX40 ligand</v>
          </cell>
          <cell r="P37" t="str">
            <v>OX40L</v>
          </cell>
          <cell r="Q37" t="str">
            <v>TAX transcriptionally-activated glycoprotein 1</v>
          </cell>
          <cell r="R37" t="str">
            <v xml:space="preserve"> CD252</v>
          </cell>
        </row>
        <row r="38">
          <cell r="D38" t="str">
            <v>IGS23</v>
          </cell>
          <cell r="E38" t="str">
            <v>IGSF23</v>
          </cell>
          <cell r="M38" t="str">
            <v>Immunoglobulin superfamily member 23</v>
          </cell>
        </row>
        <row r="39">
          <cell r="D39" t="str">
            <v>CLM7</v>
          </cell>
          <cell r="E39" t="str">
            <v>CD300LB</v>
          </cell>
          <cell r="F39" t="str">
            <v>CD300B</v>
          </cell>
          <cell r="G39" t="str">
            <v>CLM7</v>
          </cell>
          <cell r="H39" t="str">
            <v>CMRF35A2</v>
          </cell>
          <cell r="I39" t="str">
            <v>IREM3</v>
          </cell>
          <cell r="J39" t="str">
            <v>LMIR5</v>
          </cell>
          <cell r="K39" t="str">
            <v>TREM5</v>
          </cell>
          <cell r="L39" t="str">
            <v>UNQ2530/PRO6029</v>
          </cell>
          <cell r="M39" t="str">
            <v>CMRF35-like molecule 7</v>
          </cell>
          <cell r="N39" t="str">
            <v>CLM-7</v>
          </cell>
          <cell r="O39" t="str">
            <v>CD300 antigen-like family member B</v>
          </cell>
          <cell r="P39" t="str">
            <v>CMRF35-A2</v>
          </cell>
          <cell r="Q39" t="str">
            <v>Immune receptor expressed on myeloid cells 3</v>
          </cell>
          <cell r="R39" t="str">
            <v>IREM-3</v>
          </cell>
          <cell r="S39" t="str">
            <v>Leukocyte mono-Ig-like receptor 5</v>
          </cell>
          <cell r="T39" t="str">
            <v>Triggering receptor expressed on myeloid cells 5</v>
          </cell>
          <cell r="U39" t="str">
            <v>TREM-5</v>
          </cell>
          <cell r="V39" t="str">
            <v xml:space="preserve"> CD300b</v>
          </cell>
        </row>
        <row r="40">
          <cell r="D40" t="str">
            <v>CD28</v>
          </cell>
          <cell r="E40" t="str">
            <v>CD28</v>
          </cell>
          <cell r="M40" t="str">
            <v>T-cell-specific surface glycoprotein CD28</v>
          </cell>
          <cell r="N40" t="str">
            <v>TP44</v>
          </cell>
          <cell r="O40" t="str">
            <v xml:space="preserve"> CD28</v>
          </cell>
        </row>
        <row r="41">
          <cell r="D41" t="str">
            <v>KLRG1</v>
          </cell>
          <cell r="E41" t="str">
            <v>KLRG1</v>
          </cell>
          <cell r="F41" t="str">
            <v>CLEC15A</v>
          </cell>
          <cell r="G41" t="str">
            <v>MAFA</v>
          </cell>
          <cell r="H41" t="str">
            <v>MAFAL</v>
          </cell>
          <cell r="M41" t="str">
            <v>Killer cell lectin-like receptor subfamily G member 1</v>
          </cell>
          <cell r="N41" t="str">
            <v>C-type lectin domain family 15 member A</v>
          </cell>
          <cell r="O41" t="str">
            <v>ITIM-containing receptor MAFA-L</v>
          </cell>
          <cell r="P41" t="str">
            <v>MAFA-like receptor</v>
          </cell>
          <cell r="Q41" t="str">
            <v>Mast cell function-associated antigen</v>
          </cell>
        </row>
        <row r="42">
          <cell r="D42" t="str">
            <v>CLM1</v>
          </cell>
          <cell r="E42" t="str">
            <v>CD300LF</v>
          </cell>
          <cell r="F42" t="str">
            <v>CD300F</v>
          </cell>
          <cell r="G42" t="str">
            <v>CLM1</v>
          </cell>
          <cell r="H42" t="str">
            <v>IGSF13</v>
          </cell>
          <cell r="I42" t="str">
            <v>IREM1</v>
          </cell>
          <cell r="J42" t="str">
            <v>NKIR</v>
          </cell>
          <cell r="K42" t="str">
            <v>UNQ3105/PRO10111</v>
          </cell>
          <cell r="M42" t="str">
            <v>CMRF35-like molecule 1</v>
          </cell>
          <cell r="N42" t="str">
            <v>CLM-1</v>
          </cell>
          <cell r="O42" t="str">
            <v>CD300 antigen-like family member F</v>
          </cell>
          <cell r="P42" t="str">
            <v>Immune receptor expressed on myeloid cells 1</v>
          </cell>
          <cell r="Q42" t="str">
            <v>IREM-1</v>
          </cell>
          <cell r="R42" t="str">
            <v>Immunoglobulin superfamily member 13</v>
          </cell>
          <cell r="S42" t="str">
            <v>IgSF13</v>
          </cell>
          <cell r="T42" t="str">
            <v>NK inhibitory receptor</v>
          </cell>
          <cell r="U42" t="str">
            <v xml:space="preserve"> CD300f</v>
          </cell>
        </row>
        <row r="43">
          <cell r="D43" t="str">
            <v>TR19L</v>
          </cell>
          <cell r="E43" t="str">
            <v>RELT</v>
          </cell>
          <cell r="F43" t="str">
            <v>TNFRSF19L</v>
          </cell>
          <cell r="M43" t="str">
            <v>Tumor necrosis factor receptor superfamily member 19L</v>
          </cell>
          <cell r="N43" t="str">
            <v>Receptor expressed in lymphoid tissues</v>
          </cell>
        </row>
        <row r="44">
          <cell r="D44" t="str">
            <v>SCN3B</v>
          </cell>
          <cell r="E44" t="str">
            <v>SCN3B</v>
          </cell>
          <cell r="F44" t="str">
            <v>KIAA1158</v>
          </cell>
          <cell r="M44" t="str">
            <v>Sodium channel subunit beta-3</v>
          </cell>
        </row>
        <row r="45">
          <cell r="D45" t="str">
            <v>TNR18</v>
          </cell>
          <cell r="E45" t="str">
            <v>TNFRSF18</v>
          </cell>
          <cell r="F45" t="str">
            <v>AITR</v>
          </cell>
          <cell r="G45" t="str">
            <v>GITR</v>
          </cell>
          <cell r="H45" t="str">
            <v>UNQ319/PRO364</v>
          </cell>
          <cell r="M45" t="str">
            <v>Tumor necrosis factor receptor superfamily member 18</v>
          </cell>
          <cell r="N45" t="str">
            <v>Activation-inducible TNFR family receptor</v>
          </cell>
          <cell r="O45" t="str">
            <v>Glucocorticoid-induced TNFR-related protein</v>
          </cell>
          <cell r="P45" t="str">
            <v xml:space="preserve"> CD357</v>
          </cell>
        </row>
        <row r="46">
          <cell r="D46" t="str">
            <v>TNR27</v>
          </cell>
          <cell r="E46" t="str">
            <v>EDA2R</v>
          </cell>
          <cell r="F46" t="str">
            <v>TNFRSF27</v>
          </cell>
          <cell r="G46" t="str">
            <v>XEDAR</v>
          </cell>
          <cell r="H46" t="str">
            <v>UNQ2448/PRO5727/PRO34080</v>
          </cell>
          <cell r="M46" t="str">
            <v>Tumor necrosis factor receptor superfamily member 27</v>
          </cell>
          <cell r="N46" t="str">
            <v>X-linked ectodysplasin-A2 receptor</v>
          </cell>
          <cell r="O46" t="str">
            <v>EDA-A2 receptor</v>
          </cell>
        </row>
        <row r="47">
          <cell r="D47" t="str">
            <v>NKG2A</v>
          </cell>
          <cell r="E47" t="str">
            <v>KLRC1</v>
          </cell>
          <cell r="F47" t="str">
            <v>NKG2A</v>
          </cell>
          <cell r="M47" t="str">
            <v>NKG2-A/NKG2-B type II integral membrane protein</v>
          </cell>
          <cell r="N47" t="str">
            <v>CD159 antigen-like family member A</v>
          </cell>
          <cell r="O47" t="str">
            <v>NK cell receptor A</v>
          </cell>
          <cell r="P47" t="str">
            <v>NKG2-A/B-activating NK receptor</v>
          </cell>
          <cell r="Q47" t="str">
            <v xml:space="preserve"> CD159a</v>
          </cell>
        </row>
        <row r="48">
          <cell r="D48" t="str">
            <v>TNR19</v>
          </cell>
          <cell r="E48" t="str">
            <v>TNFRSF19</v>
          </cell>
          <cell r="F48" t="str">
            <v>TAJ</v>
          </cell>
          <cell r="G48" t="str">
            <v>TROY</v>
          </cell>
          <cell r="H48" t="str">
            <v>UNQ1888/PRO4333</v>
          </cell>
          <cell r="M48" t="str">
            <v>Tumor necrosis factor receptor superfamily member 19</v>
          </cell>
          <cell r="N48" t="str">
            <v>TRADE</v>
          </cell>
          <cell r="O48" t="str">
            <v>Toxicity and JNK inducer</v>
          </cell>
        </row>
        <row r="49">
          <cell r="D49" t="str">
            <v>SCN1B</v>
          </cell>
          <cell r="E49" t="str">
            <v>SCN1B</v>
          </cell>
          <cell r="M49" t="str">
            <v>Sodium channel subunit beta-1</v>
          </cell>
        </row>
        <row r="50">
          <cell r="D50" t="str">
            <v>IFNG</v>
          </cell>
          <cell r="E50" t="str">
            <v>IFNG</v>
          </cell>
          <cell r="M50" t="str">
            <v>Interferon gamma</v>
          </cell>
          <cell r="N50" t="str">
            <v>IFN-gamma</v>
          </cell>
          <cell r="O50" t="str">
            <v>Immune interferon</v>
          </cell>
        </row>
        <row r="51">
          <cell r="D51" t="str">
            <v>LAIR1</v>
          </cell>
          <cell r="E51" t="str">
            <v>LAIR1</v>
          </cell>
          <cell r="F51" t="str">
            <v>CD305</v>
          </cell>
          <cell r="M51" t="str">
            <v>Leukocyte-associated immunoglobulin-like receptor 1</v>
          </cell>
          <cell r="N51" t="str">
            <v>LAIR-1</v>
          </cell>
          <cell r="O51" t="str">
            <v>hLAIR1</v>
          </cell>
          <cell r="P51" t="str">
            <v xml:space="preserve"> CD305</v>
          </cell>
        </row>
        <row r="52">
          <cell r="D52" t="str">
            <v>ILDR1</v>
          </cell>
          <cell r="E52" t="str">
            <v>ILDR1</v>
          </cell>
          <cell r="M52" t="str">
            <v>Immunoglobulin-like domain-containing receptor 1</v>
          </cell>
        </row>
        <row r="53">
          <cell r="D53" t="str">
            <v>LEP</v>
          </cell>
          <cell r="E53" t="str">
            <v>LEP</v>
          </cell>
          <cell r="F53" t="str">
            <v>OB</v>
          </cell>
          <cell r="G53" t="str">
            <v>OBS</v>
          </cell>
          <cell r="M53" t="str">
            <v>Leptin</v>
          </cell>
          <cell r="N53" t="str">
            <v>Obese protein</v>
          </cell>
          <cell r="O53" t="str">
            <v>Obesity factor</v>
          </cell>
        </row>
        <row r="54">
          <cell r="D54" t="str">
            <v>CLM4</v>
          </cell>
          <cell r="E54" t="str">
            <v>CD300LD</v>
          </cell>
          <cell r="F54" t="str">
            <v>CD300D</v>
          </cell>
          <cell r="G54" t="str">
            <v>CMRF35A4</v>
          </cell>
          <cell r="H54" t="str">
            <v>UNQ9218/PRO28686</v>
          </cell>
          <cell r="M54" t="str">
            <v>CMRF35-like molecule 4</v>
          </cell>
          <cell r="N54" t="str">
            <v>CLM-4</v>
          </cell>
          <cell r="O54" t="str">
            <v>CD300 antigen-like family member D</v>
          </cell>
          <cell r="P54" t="str">
            <v>CMRF35-A4</v>
          </cell>
          <cell r="Q54" t="str">
            <v xml:space="preserve"> CD300d</v>
          </cell>
        </row>
        <row r="55">
          <cell r="D55" t="str">
            <v>TRML1</v>
          </cell>
          <cell r="E55" t="str">
            <v>TREML1</v>
          </cell>
          <cell r="F55" t="str">
            <v>TLT1</v>
          </cell>
          <cell r="G55" t="str">
            <v>UNQ1825/PRO3438</v>
          </cell>
          <cell r="M55" t="str">
            <v>Trem-like transcript 1 protein</v>
          </cell>
          <cell r="N55" t="str">
            <v>TLT-1</v>
          </cell>
          <cell r="O55" t="str">
            <v>Triggering receptor expressed on myeloid cells-like protein 1</v>
          </cell>
        </row>
        <row r="56">
          <cell r="D56" t="str">
            <v>TNR6</v>
          </cell>
          <cell r="E56" t="str">
            <v>FAS</v>
          </cell>
          <cell r="F56" t="str">
            <v>APT1</v>
          </cell>
          <cell r="G56" t="str">
            <v>FAS1</v>
          </cell>
          <cell r="H56" t="str">
            <v>TNFRSF6</v>
          </cell>
          <cell r="M56" t="str">
            <v>Tumor necrosis factor receptor superfamily member 6</v>
          </cell>
          <cell r="N56" t="str">
            <v>Apo-1 antigen</v>
          </cell>
          <cell r="O56" t="str">
            <v>Apoptosis-mediating surface antigen FAS</v>
          </cell>
          <cell r="P56" t="str">
            <v>FASLG receptor</v>
          </cell>
          <cell r="Q56" t="str">
            <v xml:space="preserve"> CD95</v>
          </cell>
        </row>
        <row r="57">
          <cell r="D57" t="str">
            <v>CD8B</v>
          </cell>
          <cell r="E57" t="str">
            <v>CD8B</v>
          </cell>
          <cell r="F57" t="str">
            <v>CD8B1</v>
          </cell>
          <cell r="M57" t="str">
            <v>T-cell surface glycoprotein CD8 beta chain</v>
          </cell>
          <cell r="N57" t="str">
            <v xml:space="preserve"> CD8b</v>
          </cell>
        </row>
        <row r="58">
          <cell r="D58" t="str">
            <v>PDCD1</v>
          </cell>
          <cell r="E58" t="str">
            <v>PDCD1</v>
          </cell>
          <cell r="F58" t="str">
            <v>PD1</v>
          </cell>
          <cell r="M58" t="str">
            <v>Programmed cell death protein 1</v>
          </cell>
          <cell r="N58" t="str">
            <v>Protein PD-1</v>
          </cell>
          <cell r="O58" t="str">
            <v>hPD-1</v>
          </cell>
          <cell r="P58" t="str">
            <v xml:space="preserve"> CD279</v>
          </cell>
        </row>
        <row r="59">
          <cell r="D59" t="str">
            <v>CD8B2</v>
          </cell>
          <cell r="E59" t="str">
            <v>CD8B2</v>
          </cell>
          <cell r="F59" t="str">
            <v>CD8BP</v>
          </cell>
          <cell r="M59" t="str">
            <v>Putative T-cell surface glycoprotein CD8 beta-2 chain</v>
          </cell>
          <cell r="N59" t="str">
            <v>CD8b pseudogene</v>
          </cell>
        </row>
        <row r="60">
          <cell r="D60" t="str">
            <v>TRML4</v>
          </cell>
          <cell r="E60" t="str">
            <v>TREML4</v>
          </cell>
          <cell r="F60" t="str">
            <v>TLT4</v>
          </cell>
          <cell r="G60" t="str">
            <v>UNQ9425/PRO34675</v>
          </cell>
          <cell r="M60" t="str">
            <v>Trem-like transcript 4 protein</v>
          </cell>
          <cell r="N60" t="str">
            <v>TLT-4</v>
          </cell>
          <cell r="O60" t="str">
            <v>Triggering receptor expressed on myeloid cells-like protein 4</v>
          </cell>
        </row>
        <row r="61">
          <cell r="D61" t="str">
            <v>TR10B</v>
          </cell>
          <cell r="E61" t="str">
            <v>TNFRSF10B</v>
          </cell>
          <cell r="F61" t="str">
            <v>DR5</v>
          </cell>
          <cell r="G61" t="str">
            <v>KILLER</v>
          </cell>
          <cell r="H61" t="str">
            <v>TRAILR2</v>
          </cell>
          <cell r="I61" t="str">
            <v>TRICK2</v>
          </cell>
          <cell r="J61" t="str">
            <v>ZTNFR9</v>
          </cell>
          <cell r="K61" t="str">
            <v>UNQ160/PRO186</v>
          </cell>
          <cell r="M61" t="str">
            <v>Tumor necrosis factor receptor superfamily member 10B</v>
          </cell>
          <cell r="N61" t="str">
            <v>Death receptor 5</v>
          </cell>
          <cell r="O61" t="str">
            <v>TNF-related apoptosis-inducing ligand receptor 2</v>
          </cell>
          <cell r="P61" t="str">
            <v>TRAIL receptor 2</v>
          </cell>
          <cell r="Q61" t="str">
            <v>TRAIL-R2</v>
          </cell>
          <cell r="R61" t="str">
            <v xml:space="preserve"> CD262</v>
          </cell>
        </row>
        <row r="62">
          <cell r="D62" t="str">
            <v>CD7</v>
          </cell>
          <cell r="E62" t="str">
            <v>CD7</v>
          </cell>
          <cell r="M62" t="str">
            <v>T-cell antigen CD7</v>
          </cell>
          <cell r="N62" t="str">
            <v>GP40</v>
          </cell>
          <cell r="O62" t="str">
            <v>T-cell leukemia antigen</v>
          </cell>
          <cell r="P62" t="str">
            <v>T-cell surface antigen Leu-9</v>
          </cell>
          <cell r="Q62" t="str">
            <v>TP41</v>
          </cell>
          <cell r="R62" t="str">
            <v xml:space="preserve"> CD7</v>
          </cell>
        </row>
        <row r="63">
          <cell r="D63" t="str">
            <v>CD70</v>
          </cell>
          <cell r="E63" t="str">
            <v>CD70</v>
          </cell>
          <cell r="F63" t="str">
            <v>CD27L</v>
          </cell>
          <cell r="G63" t="str">
            <v>CD27LG</v>
          </cell>
          <cell r="H63" t="str">
            <v>TNFSF7</v>
          </cell>
          <cell r="M63" t="str">
            <v>CD70 antigen</v>
          </cell>
          <cell r="N63" t="str">
            <v>CD27 ligand</v>
          </cell>
          <cell r="O63" t="str">
            <v>CD27-L</v>
          </cell>
          <cell r="P63" t="str">
            <v>Tumor necrosis factor ligand superfamily member 7</v>
          </cell>
          <cell r="Q63" t="str">
            <v xml:space="preserve"> CD70</v>
          </cell>
        </row>
        <row r="64">
          <cell r="D64" t="str">
            <v>CLM2</v>
          </cell>
          <cell r="E64" t="str">
            <v>CD300E</v>
          </cell>
          <cell r="F64" t="str">
            <v>CD300LE</v>
          </cell>
          <cell r="G64" t="str">
            <v>CLM2</v>
          </cell>
          <cell r="H64" t="str">
            <v>CMRF35A5</v>
          </cell>
          <cell r="I64" t="str">
            <v>IREM2</v>
          </cell>
          <cell r="M64" t="str">
            <v>CMRF35-like molecule 2</v>
          </cell>
          <cell r="N64" t="str">
            <v>CLM-2</v>
          </cell>
          <cell r="O64" t="str">
            <v>CD300 antigen-like family member E</v>
          </cell>
          <cell r="P64" t="str">
            <v>CMRF35-A5</v>
          </cell>
          <cell r="Q64" t="str">
            <v>Immune receptor expressed on myeloid cells 2</v>
          </cell>
          <cell r="R64" t="str">
            <v>IREM-2</v>
          </cell>
          <cell r="S64" t="str">
            <v>Polymeric immunoglobulin receptor 2</v>
          </cell>
          <cell r="T64" t="str">
            <v>PIgR-2</v>
          </cell>
          <cell r="U64" t="str">
            <v>PIgR2</v>
          </cell>
          <cell r="V64" t="str">
            <v>Poly-Ig receptor 2</v>
          </cell>
          <cell r="W64" t="str">
            <v xml:space="preserve"> CD300e</v>
          </cell>
        </row>
        <row r="65">
          <cell r="D65" t="str">
            <v>TREM2</v>
          </cell>
          <cell r="E65" t="str">
            <v>TREM2</v>
          </cell>
          <cell r="M65" t="str">
            <v>Triggering receptor expressed on myeloid cells 2</v>
          </cell>
          <cell r="N65" t="str">
            <v>TREM-2</v>
          </cell>
          <cell r="O65" t="str">
            <v>Triggering receptor expressed on monocytes 2</v>
          </cell>
        </row>
        <row r="66">
          <cell r="D66" t="str">
            <v>TR10D</v>
          </cell>
          <cell r="E66" t="str">
            <v>TNFRSF10D</v>
          </cell>
          <cell r="F66" t="str">
            <v>DCR2</v>
          </cell>
          <cell r="G66" t="str">
            <v>TRAILR4</v>
          </cell>
          <cell r="H66" t="str">
            <v>TRUNDD</v>
          </cell>
          <cell r="I66" t="str">
            <v>UNQ251/PRO288</v>
          </cell>
          <cell r="M66" t="str">
            <v>Tumor necrosis factor receptor superfamily member 10D</v>
          </cell>
          <cell r="N66" t="str">
            <v>Decoy receptor 2</v>
          </cell>
          <cell r="O66" t="str">
            <v>DcR2</v>
          </cell>
          <cell r="P66" t="str">
            <v>TNF-related apoptosis-inducing ligand receptor 4</v>
          </cell>
          <cell r="Q66" t="str">
            <v>TRAIL receptor 4</v>
          </cell>
          <cell r="R66" t="str">
            <v>TRAIL-R4</v>
          </cell>
          <cell r="S66" t="str">
            <v>TRAIL receptor with a truncated death domain</v>
          </cell>
          <cell r="T66" t="str">
            <v xml:space="preserve"> CD264</v>
          </cell>
        </row>
        <row r="67">
          <cell r="D67" t="str">
            <v>VSTM4</v>
          </cell>
          <cell r="E67" t="str">
            <v>VSTM4</v>
          </cell>
          <cell r="F67" t="str">
            <v>C10orf72</v>
          </cell>
          <cell r="M67" t="str">
            <v xml:space="preserve">V-set and transmembrane domain-containing protein 4 </v>
          </cell>
          <cell r="N67" t="str">
            <v>Cleaved into: Peptide Lv</v>
          </cell>
        </row>
        <row r="68">
          <cell r="D68" t="str">
            <v>CD8A</v>
          </cell>
          <cell r="E68" t="str">
            <v>CD8A</v>
          </cell>
          <cell r="F68" t="str">
            <v>MAL</v>
          </cell>
          <cell r="M68" t="str">
            <v>T-cell surface glycoprotein CD8 alpha chain</v>
          </cell>
          <cell r="N68" t="str">
            <v>T-lymphocyte differentiation antigen T8/Leu-2</v>
          </cell>
          <cell r="O68" t="str">
            <v xml:space="preserve"> CD8a</v>
          </cell>
        </row>
        <row r="69">
          <cell r="D69" t="str">
            <v>EDAR</v>
          </cell>
          <cell r="E69" t="str">
            <v>EDAR</v>
          </cell>
          <cell r="F69" t="str">
            <v>DL</v>
          </cell>
          <cell r="M69" t="str">
            <v>Tumor necrosis factor receptor superfamily member EDAR</v>
          </cell>
          <cell r="N69" t="str">
            <v>Anhidrotic ectodysplasin receptor 1</v>
          </cell>
          <cell r="O69" t="str">
            <v>Downless homolog</v>
          </cell>
          <cell r="P69" t="str">
            <v>EDA-A1 receptor</v>
          </cell>
          <cell r="Q69" t="str">
            <v>Ectodermal dysplasia receptor</v>
          </cell>
          <cell r="R69" t="str">
            <v>Ectodysplasin-A receptor</v>
          </cell>
        </row>
        <row r="70">
          <cell r="D70" t="str">
            <v>VISTA</v>
          </cell>
          <cell r="E70" t="str">
            <v>VSIR</v>
          </cell>
          <cell r="F70" t="str">
            <v>C10orf54</v>
          </cell>
          <cell r="G70" t="str">
            <v>SISP1</v>
          </cell>
          <cell r="H70" t="str">
            <v>VISTA</v>
          </cell>
          <cell r="I70" t="str">
            <v>PP2135</v>
          </cell>
          <cell r="J70" t="str">
            <v>UNQ730/PRO1412</v>
          </cell>
          <cell r="M70" t="str">
            <v>V-type immunoglobulin domain-containing suppressor of T-cell activation</v>
          </cell>
          <cell r="N70" t="str">
            <v>Platelet receptor Gi24</v>
          </cell>
          <cell r="O70" t="str">
            <v>Stress-induced secreted protein-1</v>
          </cell>
          <cell r="P70" t="str">
            <v>Sisp-1</v>
          </cell>
          <cell r="Q70" t="str">
            <v>V-set domain-containing immunoregulatory receptor</v>
          </cell>
          <cell r="R70" t="str">
            <v>V-set immunoregulatory receptor</v>
          </cell>
        </row>
        <row r="71">
          <cell r="D71" t="str">
            <v>TNR9</v>
          </cell>
          <cell r="E71" t="str">
            <v>TNFRSF9</v>
          </cell>
          <cell r="F71" t="str">
            <v>CD137</v>
          </cell>
          <cell r="G71" t="str">
            <v>ILA</v>
          </cell>
          <cell r="M71" t="str">
            <v>Tumor necrosis factor receptor superfamily member 9</v>
          </cell>
          <cell r="N71" t="str">
            <v>4-1BB ligand receptor</v>
          </cell>
          <cell r="O71" t="str">
            <v>CDw137</v>
          </cell>
          <cell r="P71" t="str">
            <v>T-cell antigen 4-1BB homolog</v>
          </cell>
          <cell r="Q71" t="str">
            <v>T-cell antigen ILA</v>
          </cell>
          <cell r="R71" t="str">
            <v xml:space="preserve"> CD137</v>
          </cell>
        </row>
        <row r="72">
          <cell r="D72" t="str">
            <v>CLM6</v>
          </cell>
          <cell r="E72" t="str">
            <v>CD300C</v>
          </cell>
          <cell r="F72" t="str">
            <v>CMRF35</v>
          </cell>
          <cell r="G72" t="str">
            <v>CMRF35A</v>
          </cell>
          <cell r="H72" t="str">
            <v>CMRF35A1</v>
          </cell>
          <cell r="I72" t="str">
            <v>IGSF16</v>
          </cell>
          <cell r="M72" t="str">
            <v>CMRF35-like molecule 6</v>
          </cell>
          <cell r="N72" t="str">
            <v>CLM-6</v>
          </cell>
          <cell r="O72" t="str">
            <v>CD300 antigen-like family member C</v>
          </cell>
          <cell r="P72" t="str">
            <v>CMRF35-A1</v>
          </cell>
          <cell r="Q72" t="str">
            <v>CMRF-35</v>
          </cell>
          <cell r="R72" t="str">
            <v>Immunoglobulin superfamily member 16</v>
          </cell>
          <cell r="S72" t="str">
            <v>IgSF16</v>
          </cell>
          <cell r="T72" t="str">
            <v xml:space="preserve"> CD300c</v>
          </cell>
        </row>
        <row r="73">
          <cell r="D73" t="str">
            <v>CLM8</v>
          </cell>
          <cell r="E73" t="str">
            <v>CD300A</v>
          </cell>
          <cell r="F73" t="str">
            <v>CMRF35H</v>
          </cell>
          <cell r="G73" t="str">
            <v>IGSF12</v>
          </cell>
          <cell r="H73" t="str">
            <v>HSPC083</v>
          </cell>
          <cell r="M73" t="str">
            <v>CMRF35-like molecule 8</v>
          </cell>
          <cell r="N73" t="str">
            <v>CLM-8</v>
          </cell>
          <cell r="O73" t="str">
            <v>CD300 antigen-like family member A</v>
          </cell>
          <cell r="P73" t="str">
            <v>CMRF-35-H9</v>
          </cell>
          <cell r="Q73" t="str">
            <v>CMRF35-H9</v>
          </cell>
          <cell r="R73" t="str">
            <v>CMRF35-H</v>
          </cell>
          <cell r="S73" t="str">
            <v>IRC1/IRC2</v>
          </cell>
          <cell r="T73" t="str">
            <v>Immunoglobulin superfamily member 12</v>
          </cell>
          <cell r="U73" t="str">
            <v>IgSF12</v>
          </cell>
          <cell r="V73" t="str">
            <v>Inhibitory receptor protein 60</v>
          </cell>
          <cell r="W73" t="str">
            <v>IRp60</v>
          </cell>
          <cell r="X73" t="str">
            <v>NK inhibitory receptor</v>
          </cell>
          <cell r="Y73" t="str">
            <v xml:space="preserve"> CD300a</v>
          </cell>
        </row>
        <row r="74">
          <cell r="D74" t="str">
            <v>I18BP</v>
          </cell>
          <cell r="E74" t="str">
            <v>IL18BP</v>
          </cell>
          <cell r="M74" t="str">
            <v>Interleukin-18-binding protein</v>
          </cell>
          <cell r="N74" t="str">
            <v>IL-18BP</v>
          </cell>
          <cell r="O74" t="str">
            <v>Tadekinig-alfa</v>
          </cell>
        </row>
        <row r="75">
          <cell r="D75" t="str">
            <v>TNR14</v>
          </cell>
          <cell r="E75" t="str">
            <v>TNFRSF14</v>
          </cell>
          <cell r="F75" t="str">
            <v>HVEA</v>
          </cell>
          <cell r="G75" t="str">
            <v>HVEM</v>
          </cell>
          <cell r="H75" t="str">
            <v>UNQ329/PRO509</v>
          </cell>
          <cell r="M75" t="str">
            <v>Tumor necrosis factor receptor superfamily member 14</v>
          </cell>
          <cell r="N75" t="str">
            <v>Herpes virus entry mediator A</v>
          </cell>
          <cell r="O75" t="str">
            <v>Herpesvirus entry mediator A</v>
          </cell>
          <cell r="P75" t="str">
            <v>HveA</v>
          </cell>
          <cell r="Q75" t="str">
            <v>Tumor necrosis factor receptor-like 2</v>
          </cell>
          <cell r="R75" t="str">
            <v>TR2</v>
          </cell>
          <cell r="S75" t="str">
            <v xml:space="preserve"> CD270</v>
          </cell>
        </row>
        <row r="76">
          <cell r="D76" t="str">
            <v>TR13B</v>
          </cell>
          <cell r="E76" t="str">
            <v>TNFRSF13B</v>
          </cell>
          <cell r="F76" t="str">
            <v>TACI</v>
          </cell>
          <cell r="M76" t="str">
            <v>Tumor necrosis factor receptor superfamily member 13B</v>
          </cell>
          <cell r="N76" t="str">
            <v>Transmembrane activator and CAML interactor</v>
          </cell>
          <cell r="O76" t="str">
            <v xml:space="preserve"> CD267</v>
          </cell>
        </row>
        <row r="77">
          <cell r="D77" t="str">
            <v>ILDR2</v>
          </cell>
          <cell r="E77" t="str">
            <v>ILDR2</v>
          </cell>
          <cell r="F77" t="str">
            <v>C1orf32</v>
          </cell>
          <cell r="M77" t="str">
            <v>Immunoglobulin-like domain-containing receptor 2</v>
          </cell>
        </row>
        <row r="78">
          <cell r="D78" t="str">
            <v>SIRPD</v>
          </cell>
          <cell r="E78" t="str">
            <v>SIRPD</v>
          </cell>
          <cell r="F78" t="str">
            <v>PTPNS1L2</v>
          </cell>
          <cell r="M78" t="str">
            <v>Signal-regulatory protein delta</v>
          </cell>
          <cell r="N78" t="str">
            <v>SIRP-delta</v>
          </cell>
          <cell r="O78" t="str">
            <v>Protein tyrosine phosphatase non-receptor type substrate 1-like 2</v>
          </cell>
        </row>
        <row r="79">
          <cell r="D79" t="str">
            <v>CLC4A</v>
          </cell>
          <cell r="E79" t="str">
            <v>CLEC4A</v>
          </cell>
          <cell r="F79" t="str">
            <v>CLECSF6</v>
          </cell>
          <cell r="G79" t="str">
            <v>DCIR</v>
          </cell>
          <cell r="H79" t="str">
            <v>LLIR</v>
          </cell>
          <cell r="I79" t="str">
            <v>HDCGC13P</v>
          </cell>
          <cell r="M79" t="str">
            <v>C-type lectin domain family 4 member A</v>
          </cell>
          <cell r="N79" t="str">
            <v>C-type lectin DDB27</v>
          </cell>
          <cell r="O79" t="str">
            <v>C-type lectin superfamily member 6</v>
          </cell>
          <cell r="P79" t="str">
            <v>Dendritic cell immunoreceptor</v>
          </cell>
          <cell r="Q79" t="str">
            <v>Lectin-like immunoreceptor</v>
          </cell>
        </row>
        <row r="80">
          <cell r="D80" t="str">
            <v>LSR</v>
          </cell>
          <cell r="E80" t="str">
            <v>LSR</v>
          </cell>
          <cell r="F80" t="str">
            <v>LISCH</v>
          </cell>
          <cell r="M80" t="str">
            <v>Lipolysis-stimulated lipoprotein receptor</v>
          </cell>
        </row>
        <row r="81">
          <cell r="D81" t="str">
            <v>IL23A</v>
          </cell>
          <cell r="E81" t="str">
            <v>IL23A</v>
          </cell>
          <cell r="F81" t="str">
            <v>SGRF</v>
          </cell>
          <cell r="G81" t="str">
            <v>UNQ2498/PRO5798</v>
          </cell>
          <cell r="M81" t="str">
            <v>Interleukin-23 subunit alpha</v>
          </cell>
          <cell r="N81" t="str">
            <v>IL-23 subunit alpha</v>
          </cell>
          <cell r="O81" t="str">
            <v>IL-23-A</v>
          </cell>
          <cell r="P81" t="str">
            <v>Interleukin-23 subunit p19</v>
          </cell>
          <cell r="Q81" t="str">
            <v>IL-23p19</v>
          </cell>
        </row>
        <row r="82">
          <cell r="D82" t="str">
            <v>NCTR2</v>
          </cell>
          <cell r="E82" t="str">
            <v>NCR2</v>
          </cell>
          <cell r="F82" t="str">
            <v>LY95</v>
          </cell>
          <cell r="M82" t="str">
            <v>Natural cytotoxicity triggering receptor 2</v>
          </cell>
          <cell r="N82" t="str">
            <v>Lymphocyte antigen 95 homolog</v>
          </cell>
          <cell r="O82" t="str">
            <v>NK cell-activating receptor</v>
          </cell>
          <cell r="P82" t="str">
            <v>Natural killer cell p44-related protein</v>
          </cell>
          <cell r="Q82" t="str">
            <v>NK-p44</v>
          </cell>
          <cell r="R82" t="str">
            <v>NKp44</v>
          </cell>
          <cell r="S82" t="str">
            <v xml:space="preserve"> CD336</v>
          </cell>
        </row>
        <row r="83">
          <cell r="D83" t="str">
            <v>TNFB</v>
          </cell>
          <cell r="E83" t="str">
            <v>LTA</v>
          </cell>
          <cell r="F83" t="str">
            <v>TNFB</v>
          </cell>
          <cell r="G83" t="str">
            <v>TNFSF1</v>
          </cell>
          <cell r="M83" t="str">
            <v>Lymphotoxin-alpha</v>
          </cell>
          <cell r="N83" t="str">
            <v>LT-alpha</v>
          </cell>
          <cell r="O83" t="str">
            <v>TNF-beta</v>
          </cell>
          <cell r="P83" t="str">
            <v>Tumor necrosis factor ligand superfamily member 1</v>
          </cell>
        </row>
        <row r="84">
          <cell r="D84" t="str">
            <v>CD27</v>
          </cell>
          <cell r="E84" t="str">
            <v>CD27</v>
          </cell>
          <cell r="F84" t="str">
            <v>TNFRSF7</v>
          </cell>
          <cell r="M84" t="str">
            <v>CD27 antigen</v>
          </cell>
          <cell r="N84" t="str">
            <v>CD27L receptor</v>
          </cell>
          <cell r="O84" t="str">
            <v>T-cell activation antigen CD27</v>
          </cell>
          <cell r="P84" t="str">
            <v>T14</v>
          </cell>
          <cell r="Q84" t="str">
            <v>Tumor necrosis factor receptor superfamily member 7</v>
          </cell>
          <cell r="R84" t="str">
            <v xml:space="preserve"> CD27</v>
          </cell>
        </row>
        <row r="85">
          <cell r="D85" t="str">
            <v>TNFL8</v>
          </cell>
          <cell r="E85" t="str">
            <v>TNFSF8</v>
          </cell>
          <cell r="F85" t="str">
            <v>CD30L</v>
          </cell>
          <cell r="G85" t="str">
            <v>CD30LG</v>
          </cell>
          <cell r="M85" t="str">
            <v>Tumor necrosis factor ligand superfamily member 8</v>
          </cell>
          <cell r="N85" t="str">
            <v>CD30 ligand</v>
          </cell>
          <cell r="O85" t="str">
            <v>CD30-L</v>
          </cell>
          <cell r="P85" t="str">
            <v xml:space="preserve"> CD153</v>
          </cell>
        </row>
        <row r="86">
          <cell r="D86" t="str">
            <v>PILRB</v>
          </cell>
          <cell r="E86" t="str">
            <v>PILRB</v>
          </cell>
          <cell r="F86" t="str">
            <v>FDFACT</v>
          </cell>
          <cell r="G86" t="str">
            <v>PP1551</v>
          </cell>
          <cell r="M86" t="str">
            <v>Paired immunoglobulin-like type 2 receptor beta</v>
          </cell>
          <cell r="N86" t="str">
            <v>Activating receptor PILR-beta</v>
          </cell>
          <cell r="O86" t="str">
            <v>Cell surface receptor FDFACT</v>
          </cell>
        </row>
        <row r="87">
          <cell r="D87" t="str">
            <v>TNR5</v>
          </cell>
          <cell r="E87" t="str">
            <v>CD40</v>
          </cell>
          <cell r="F87" t="str">
            <v>TNFRSF5</v>
          </cell>
          <cell r="M87" t="str">
            <v>Tumor necrosis factor receptor superfamily member 5</v>
          </cell>
          <cell r="N87" t="str">
            <v>B-cell surface antigen CD40</v>
          </cell>
          <cell r="O87" t="str">
            <v>Bp50</v>
          </cell>
          <cell r="P87" t="str">
            <v>CD40L receptor</v>
          </cell>
          <cell r="Q87" t="str">
            <v>CDw40</v>
          </cell>
          <cell r="R87" t="str">
            <v xml:space="preserve"> CD40</v>
          </cell>
        </row>
        <row r="88">
          <cell r="D88" t="str">
            <v>FCG2B</v>
          </cell>
          <cell r="E88" t="str">
            <v>FCGR2B</v>
          </cell>
          <cell r="F88" t="str">
            <v>CD32</v>
          </cell>
          <cell r="G88" t="str">
            <v>FCG2</v>
          </cell>
          <cell r="H88" t="str">
            <v>IGFR2</v>
          </cell>
          <cell r="M88" t="str">
            <v>Low affinity immunoglobulin gamma Fc region receptor II-b</v>
          </cell>
          <cell r="N88" t="str">
            <v>IgG Fc receptor II-b</v>
          </cell>
          <cell r="O88" t="str">
            <v>CDw32</v>
          </cell>
          <cell r="P88" t="str">
            <v>Fc-gamma RII-b</v>
          </cell>
          <cell r="Q88" t="str">
            <v>Fc-gamma-RIIb</v>
          </cell>
          <cell r="R88" t="str">
            <v>FcRII-b</v>
          </cell>
          <cell r="S88" t="str">
            <v xml:space="preserve"> CD32</v>
          </cell>
        </row>
        <row r="89">
          <cell r="D89" t="str">
            <v>TNR25</v>
          </cell>
          <cell r="E89" t="str">
            <v>TNFRSF25</v>
          </cell>
          <cell r="F89" t="str">
            <v>APO3</v>
          </cell>
          <cell r="G89" t="str">
            <v>DDR3</v>
          </cell>
          <cell r="H89" t="str">
            <v>DR3</v>
          </cell>
          <cell r="I89" t="str">
            <v>TNFRSF12</v>
          </cell>
          <cell r="J89" t="str">
            <v>WSL</v>
          </cell>
          <cell r="K89" t="str">
            <v>WSL1</v>
          </cell>
          <cell r="M89" t="str">
            <v>Tumor necrosis factor receptor superfamily member 25</v>
          </cell>
          <cell r="N89" t="str">
            <v>Apo-3</v>
          </cell>
          <cell r="O89" t="str">
            <v>Apoptosis-inducing receptor AIR</v>
          </cell>
          <cell r="P89" t="str">
            <v>Apoptosis-mediating receptor DR3</v>
          </cell>
          <cell r="Q89" t="str">
            <v>Apoptosis-mediating receptor TRAMP</v>
          </cell>
          <cell r="R89" t="str">
            <v>Death receptor 3</v>
          </cell>
          <cell r="S89" t="str">
            <v>Lymphocyte-associated receptor of death</v>
          </cell>
          <cell r="T89" t="str">
            <v>LARD</v>
          </cell>
          <cell r="U89" t="str">
            <v>Protein WSL</v>
          </cell>
          <cell r="V89" t="str">
            <v>Protein WSL-1</v>
          </cell>
        </row>
        <row r="90">
          <cell r="D90" t="str">
            <v>TNFA</v>
          </cell>
          <cell r="E90" t="str">
            <v>TNF</v>
          </cell>
          <cell r="F90" t="str">
            <v>TNFA</v>
          </cell>
          <cell r="G90" t="str">
            <v>TNFSF2</v>
          </cell>
          <cell r="L90" t="str">
            <v>UNQ455/PRO779</v>
          </cell>
          <cell r="M90" t="str">
            <v>Tumor necrosis factor;Cachectin;TNF-alpha;Tumor necrosis factor ligand superfamily member 2;TNF-a ;Cleaved into: Tumor necrosis factor, membrane form;N-terminal fragment;NTF; Intracellular domain 1;ICD1; Intracellular domain 2;ICD2; C-domain 1; C-domain 2; Tumor necrosis factor, soluble form</v>
          </cell>
        </row>
        <row r="91">
          <cell r="D91" t="str">
            <v>NGAL</v>
          </cell>
          <cell r="E91" t="str">
            <v>LCN2</v>
          </cell>
          <cell r="F91" t="str">
            <v>HNL</v>
          </cell>
          <cell r="G91" t="str">
            <v>NGAL</v>
          </cell>
          <cell r="M91" t="str">
            <v>Neutrophil gelatinase-associated lipocalin</v>
          </cell>
          <cell r="N91" t="str">
            <v>NGAL</v>
          </cell>
          <cell r="O91" t="str">
            <v>25 kDa alpha-2-microglobulin-related subunit of MMP-9</v>
          </cell>
          <cell r="P91" t="str">
            <v>Lipocalin-2</v>
          </cell>
          <cell r="Q91" t="str">
            <v>Oncogene 24p3</v>
          </cell>
          <cell r="R91" t="str">
            <v>Siderocalin LCN2</v>
          </cell>
          <cell r="S91" t="str">
            <v>p25</v>
          </cell>
        </row>
        <row r="92">
          <cell r="D92" t="str">
            <v>PILRA</v>
          </cell>
          <cell r="E92" t="str">
            <v>PILRA</v>
          </cell>
          <cell r="M92" t="str">
            <v>Paired immunoglobulin-like type 2 receptor alpha</v>
          </cell>
          <cell r="N92" t="str">
            <v>Cell surface receptor FDF03</v>
          </cell>
          <cell r="O92" t="str">
            <v>Inhibitory receptor PILR-alpha</v>
          </cell>
        </row>
        <row r="93">
          <cell r="D93" t="str">
            <v>TNFL6</v>
          </cell>
          <cell r="E93" t="str">
            <v>FASLG</v>
          </cell>
          <cell r="F93" t="str">
            <v>APT1LG1</v>
          </cell>
          <cell r="G93" t="str">
            <v>CD95L</v>
          </cell>
          <cell r="H93" t="str">
            <v>FASL</v>
          </cell>
          <cell r="I93" t="str">
            <v>TNFSF6</v>
          </cell>
          <cell r="M93" t="str">
            <v>Tumor necrosis factor ligand superfamily member 6;Apoptosis antigen ligand;APTL;CD95 ligand;CD95-L;Fas antigen ligand;Fas ligand;FasL; CD178 ;Cleaved into: Tumor necrosis factor ligand superfamily member 6, membrane form; Tumor necrosis factor ligand superfamily member 6, soluble form;Receptor-binding FasL ectodomain;Soluble Fas ligand;sFasL; ADAM10-processed FasL form;APL; FasL intracellular domain;FasL ICD;SPPL2A-processed FasL form;SPA</v>
          </cell>
        </row>
        <row r="94">
          <cell r="D94" t="str">
            <v>FCG3B</v>
          </cell>
          <cell r="E94" t="str">
            <v>FCGR3B</v>
          </cell>
          <cell r="F94" t="str">
            <v>CD16B</v>
          </cell>
          <cell r="G94" t="str">
            <v>FCG3</v>
          </cell>
          <cell r="H94" t="str">
            <v>FCGR3</v>
          </cell>
          <cell r="I94" t="str">
            <v>IGFR3</v>
          </cell>
          <cell r="M94" t="str">
            <v>Low affinity immunoglobulin gamma Fc region receptor III-B</v>
          </cell>
          <cell r="N94" t="str">
            <v>Fc-gamma RIII-beta</v>
          </cell>
          <cell r="O94" t="str">
            <v>Fc-gamma RIII</v>
          </cell>
          <cell r="P94" t="str">
            <v>Fc-gamma RIIIb</v>
          </cell>
          <cell r="Q94" t="str">
            <v>FcRIII</v>
          </cell>
          <cell r="R94" t="str">
            <v>FcRIIIb</v>
          </cell>
          <cell r="S94" t="str">
            <v>FcR-10</v>
          </cell>
          <cell r="T94" t="str">
            <v>IgG Fc receptor III-1</v>
          </cell>
          <cell r="U94" t="str">
            <v xml:space="preserve"> CD16b</v>
          </cell>
        </row>
        <row r="95">
          <cell r="D95" t="str">
            <v>FCERA</v>
          </cell>
          <cell r="E95" t="str">
            <v>FCER1A</v>
          </cell>
          <cell r="F95" t="str">
            <v>FCE1A</v>
          </cell>
          <cell r="M95" t="str">
            <v>High affinity immunoglobulin epsilon receptor subunit alpha</v>
          </cell>
          <cell r="N95" t="str">
            <v>Fc-epsilon RI-alpha</v>
          </cell>
          <cell r="O95" t="str">
            <v>FcERI</v>
          </cell>
          <cell r="P95" t="str">
            <v>IgE Fc receptor subunit alpha</v>
          </cell>
        </row>
        <row r="96">
          <cell r="D96" t="str">
            <v>VTM2L</v>
          </cell>
          <cell r="E96" t="str">
            <v>VSTM2L</v>
          </cell>
          <cell r="F96" t="str">
            <v>C20orf102</v>
          </cell>
          <cell r="M96" t="str">
            <v>V-set and transmembrane domain-containing protein 2-like protein</v>
          </cell>
        </row>
        <row r="97">
          <cell r="D97" t="str">
            <v>FCG2C</v>
          </cell>
          <cell r="E97" t="str">
            <v>FCGR2C</v>
          </cell>
          <cell r="F97" t="str">
            <v>CD32</v>
          </cell>
          <cell r="G97" t="str">
            <v>FCG2</v>
          </cell>
          <cell r="H97" t="str">
            <v>IGFR2</v>
          </cell>
          <cell r="M97" t="str">
            <v>Low affinity immunoglobulin gamma Fc region receptor II-c</v>
          </cell>
          <cell r="N97" t="str">
            <v>IgG Fc receptor II-c</v>
          </cell>
          <cell r="O97" t="str">
            <v>CDw32</v>
          </cell>
          <cell r="P97" t="str">
            <v>Fc-gamma RII-c</v>
          </cell>
          <cell r="Q97" t="str">
            <v>Fc-gamma-RIIc</v>
          </cell>
          <cell r="R97" t="str">
            <v>FcRII-c</v>
          </cell>
          <cell r="S97" t="str">
            <v xml:space="preserve"> CD32</v>
          </cell>
        </row>
        <row r="98">
          <cell r="D98" t="str">
            <v>HAVR2</v>
          </cell>
          <cell r="E98" t="str">
            <v>HAVCR2</v>
          </cell>
          <cell r="F98" t="str">
            <v>TIM3</v>
          </cell>
          <cell r="G98" t="str">
            <v>TIMD3</v>
          </cell>
          <cell r="M98" t="str">
            <v>Hepatitis A virus cellular receptor 2</v>
          </cell>
          <cell r="N98" t="str">
            <v>HAVcr-2</v>
          </cell>
          <cell r="O98" t="str">
            <v>T-cell immunoglobulin and mucin domain-containing protein 3</v>
          </cell>
          <cell r="P98" t="str">
            <v>TIMD-3</v>
          </cell>
          <cell r="Q98" t="str">
            <v>T-cell immunoglobulin mucin receptor 3</v>
          </cell>
          <cell r="R98" t="str">
            <v>TIM-3</v>
          </cell>
          <cell r="S98" t="str">
            <v>T-cell membrane protein 3</v>
          </cell>
        </row>
        <row r="99">
          <cell r="D99" t="str">
            <v>TNF14</v>
          </cell>
          <cell r="E99" t="str">
            <v>TNFSF14</v>
          </cell>
          <cell r="F99" t="str">
            <v>HVEML</v>
          </cell>
          <cell r="G99" t="str">
            <v>LIGHT</v>
          </cell>
          <cell r="H99" t="str">
            <v>UNQ391/PRO726</v>
          </cell>
          <cell r="M99" t="str">
            <v>Tumor necrosis factor ligand superfamily member 14;Herpes virus entry mediator ligand;HVEM-L;Herpesvirus entry mediator ligand; CD258 ;Cleaved into: Tumor necrosis factor ligand superfamily member 14, membrane form; Tumor necrosis factor ligand superfamily member 14, soluble form</v>
          </cell>
        </row>
        <row r="100">
          <cell r="D100" t="str">
            <v>CLC7A</v>
          </cell>
          <cell r="E100" t="str">
            <v>CLEC7A</v>
          </cell>
          <cell r="F100" t="str">
            <v>BGR</v>
          </cell>
          <cell r="G100" t="str">
            <v>CLECSF12</v>
          </cell>
          <cell r="H100" t="str">
            <v>DECTIN1</v>
          </cell>
          <cell r="I100" t="str">
            <v>UNQ539/PRO1082</v>
          </cell>
          <cell r="M100" t="str">
            <v>C-type lectin domain family 7 member A</v>
          </cell>
          <cell r="N100" t="str">
            <v>Beta-glucan receptor</v>
          </cell>
          <cell r="O100" t="str">
            <v>C-type lectin superfamily member 12</v>
          </cell>
          <cell r="P100" t="str">
            <v>Dendritic cell-associated C-type lectin 1</v>
          </cell>
          <cell r="Q100" t="str">
            <v>DC-associated C-type lectin 1</v>
          </cell>
          <cell r="R100" t="str">
            <v>Dectin-1</v>
          </cell>
        </row>
        <row r="101">
          <cell r="D101" t="str">
            <v>IL6</v>
          </cell>
          <cell r="E101" t="str">
            <v>IL6</v>
          </cell>
          <cell r="F101" t="str">
            <v>IFNB2</v>
          </cell>
          <cell r="M101" t="str">
            <v>Interleukin-6</v>
          </cell>
          <cell r="N101" t="str">
            <v>IL-6</v>
          </cell>
          <cell r="O101" t="str">
            <v>B-cell stimulatory factor 2</v>
          </cell>
          <cell r="P101" t="str">
            <v>BSF-2</v>
          </cell>
          <cell r="Q101" t="str">
            <v>CTL differentiation factor</v>
          </cell>
          <cell r="R101" t="str">
            <v>CDF</v>
          </cell>
          <cell r="S101" t="str">
            <v>Hybridoma growth factor</v>
          </cell>
          <cell r="T101" t="str">
            <v>Interferon beta-2</v>
          </cell>
          <cell r="U101" t="str">
            <v>IFN-beta-2</v>
          </cell>
        </row>
        <row r="102">
          <cell r="D102" t="str">
            <v>FCGRB</v>
          </cell>
          <cell r="E102" t="str">
            <v>FCGR1B</v>
          </cell>
          <cell r="F102" t="str">
            <v>IGFRB</v>
          </cell>
          <cell r="M102" t="str">
            <v>High affinity immunoglobulin gamma Fc receptor IB</v>
          </cell>
          <cell r="N102" t="str">
            <v>IgG Fc receptor IB</v>
          </cell>
          <cell r="O102" t="str">
            <v>Fc-gamma RIB</v>
          </cell>
          <cell r="P102" t="str">
            <v>FcRIB</v>
          </cell>
          <cell r="Q102" t="str">
            <v>hFcgammaRIB</v>
          </cell>
        </row>
        <row r="103">
          <cell r="D103" t="str">
            <v>TNR11</v>
          </cell>
          <cell r="E103" t="str">
            <v>TNFRSF11A</v>
          </cell>
          <cell r="F103" t="str">
            <v>RANK</v>
          </cell>
          <cell r="M103" t="str">
            <v>Tumor necrosis factor receptor superfamily member 11A</v>
          </cell>
          <cell r="N103" t="str">
            <v>Osteoclast differentiation factor receptor</v>
          </cell>
          <cell r="O103" t="str">
            <v>ODFR</v>
          </cell>
          <cell r="P103" t="str">
            <v>Receptor activator of NF-KB</v>
          </cell>
          <cell r="Q103" t="str">
            <v xml:space="preserve"> CD265</v>
          </cell>
        </row>
        <row r="104">
          <cell r="D104" t="str">
            <v>FCG2A</v>
          </cell>
          <cell r="E104" t="str">
            <v>FCGR2A</v>
          </cell>
          <cell r="F104" t="str">
            <v>CD32</v>
          </cell>
          <cell r="G104" t="str">
            <v>FCG2</v>
          </cell>
          <cell r="H104" t="str">
            <v>FCGR2A1</v>
          </cell>
          <cell r="I104" t="str">
            <v>IGFR2</v>
          </cell>
          <cell r="M104" t="str">
            <v>Low affinity immunoglobulin gamma Fc region receptor II-a</v>
          </cell>
          <cell r="N104" t="str">
            <v>IgG Fc receptor II-a</v>
          </cell>
          <cell r="O104" t="str">
            <v>CDw32</v>
          </cell>
          <cell r="P104" t="str">
            <v>Fc-gamma RII-a</v>
          </cell>
          <cell r="Q104" t="str">
            <v>Fc-gamma-RIIa</v>
          </cell>
          <cell r="R104" t="str">
            <v>FcRII-a</v>
          </cell>
          <cell r="S104" t="str">
            <v xml:space="preserve"> CD32</v>
          </cell>
        </row>
        <row r="105">
          <cell r="D105" t="str">
            <v>CD2</v>
          </cell>
          <cell r="E105" t="str">
            <v>CD2</v>
          </cell>
          <cell r="F105" t="str">
            <v>SRBC</v>
          </cell>
          <cell r="M105" t="str">
            <v>T-cell surface antigen CD2</v>
          </cell>
          <cell r="N105" t="str">
            <v>Erythrocyte receptor</v>
          </cell>
          <cell r="O105" t="str">
            <v>LFA-2</v>
          </cell>
          <cell r="P105" t="str">
            <v>LFA-3 receptor</v>
          </cell>
          <cell r="Q105" t="str">
            <v>Rosette receptor</v>
          </cell>
          <cell r="R105" t="str">
            <v>T-cell surface antigen T11/Leu-5</v>
          </cell>
          <cell r="S105" t="str">
            <v xml:space="preserve"> CD2</v>
          </cell>
        </row>
        <row r="106">
          <cell r="D106" t="str">
            <v>ULBP3</v>
          </cell>
          <cell r="E106" t="str">
            <v>ULBP3</v>
          </cell>
          <cell r="F106" t="str">
            <v>N2DL3</v>
          </cell>
          <cell r="G106" t="str">
            <v>RAET1N</v>
          </cell>
          <cell r="M106" t="str">
            <v>UL16-binding protein 3</v>
          </cell>
          <cell r="N106" t="str">
            <v>ALCAN-gamma</v>
          </cell>
          <cell r="O106" t="str">
            <v>NKG2D ligand 3</v>
          </cell>
          <cell r="P106" t="str">
            <v>N2DL-3</v>
          </cell>
          <cell r="Q106" t="str">
            <v>NKG2DL3</v>
          </cell>
          <cell r="R106" t="str">
            <v>Retinoic acid early transcript 1N</v>
          </cell>
        </row>
        <row r="107">
          <cell r="D107" t="str">
            <v>TREM1</v>
          </cell>
          <cell r="E107" t="str">
            <v>TREM1</v>
          </cell>
          <cell r="M107" t="str">
            <v>Triggering receptor expressed on myeloid cells 1</v>
          </cell>
          <cell r="N107" t="str">
            <v>TREM-1</v>
          </cell>
          <cell r="O107" t="str">
            <v>Triggering receptor expressed on monocytes 1</v>
          </cell>
          <cell r="P107" t="str">
            <v xml:space="preserve"> CD354</v>
          </cell>
        </row>
        <row r="108">
          <cell r="D108" t="str">
            <v>TNR4</v>
          </cell>
          <cell r="E108" t="str">
            <v>TNFRSF4</v>
          </cell>
          <cell r="F108" t="str">
            <v>TXGP1L</v>
          </cell>
          <cell r="M108" t="str">
            <v>Tumor necrosis factor receptor superfamily member 4</v>
          </cell>
          <cell r="N108" t="str">
            <v>ACT35 antigen</v>
          </cell>
          <cell r="O108" t="str">
            <v>OX40L receptor</v>
          </cell>
          <cell r="P108" t="str">
            <v>TAX transcriptionally-activated glycoprotein 1 receptor</v>
          </cell>
          <cell r="Q108" t="str">
            <v xml:space="preserve"> CD134</v>
          </cell>
        </row>
        <row r="109">
          <cell r="D109" t="str">
            <v>LFA3</v>
          </cell>
          <cell r="E109" t="str">
            <v>CD58</v>
          </cell>
          <cell r="F109" t="str">
            <v>LFA3</v>
          </cell>
          <cell r="M109" t="str">
            <v>Lymphocyte function-associated antigen 3</v>
          </cell>
          <cell r="N109" t="str">
            <v>Ag3</v>
          </cell>
          <cell r="O109" t="str">
            <v>Surface glycoprotein LFA-3</v>
          </cell>
          <cell r="P109" t="str">
            <v xml:space="preserve"> CD58</v>
          </cell>
        </row>
        <row r="110">
          <cell r="D110" t="str">
            <v>ULBP2</v>
          </cell>
          <cell r="E110" t="str">
            <v>ULBP2</v>
          </cell>
          <cell r="F110" t="str">
            <v>N2DL2</v>
          </cell>
          <cell r="G110" t="str">
            <v>RAET1H</v>
          </cell>
          <cell r="H110" t="str">
            <v>UNQ463/PRO791</v>
          </cell>
          <cell r="M110" t="str">
            <v>UL16-binding protein 2</v>
          </cell>
          <cell r="N110" t="str">
            <v>ALCAN-alpha</v>
          </cell>
          <cell r="O110" t="str">
            <v>NKG2D ligand 2</v>
          </cell>
          <cell r="P110" t="str">
            <v>N2DL-2</v>
          </cell>
          <cell r="Q110" t="str">
            <v>NKG2DL2</v>
          </cell>
          <cell r="R110" t="str">
            <v>Retinoic acid early transcript 1H</v>
          </cell>
        </row>
        <row r="111">
          <cell r="D111" t="str">
            <v>ULBP1</v>
          </cell>
          <cell r="E111" t="str">
            <v>ULBP1</v>
          </cell>
          <cell r="F111" t="str">
            <v>N2DL1</v>
          </cell>
          <cell r="G111" t="str">
            <v>RAET1I</v>
          </cell>
          <cell r="M111" t="str">
            <v>UL16-binding protein 1</v>
          </cell>
          <cell r="N111" t="str">
            <v>ALCAN-beta</v>
          </cell>
          <cell r="O111" t="str">
            <v>NKG2D ligand 1</v>
          </cell>
          <cell r="P111" t="str">
            <v>N2DL-1</v>
          </cell>
          <cell r="Q111" t="str">
            <v>NKG2DL1</v>
          </cell>
          <cell r="R111" t="str">
            <v>Retinoic acid early transcript 1I</v>
          </cell>
        </row>
        <row r="112">
          <cell r="D112" t="str">
            <v>TNR1A</v>
          </cell>
          <cell r="E112" t="str">
            <v>TNFRSF1A</v>
          </cell>
          <cell r="F112" t="str">
            <v>TNFAR</v>
          </cell>
          <cell r="G112" t="str">
            <v>TNFR1</v>
          </cell>
          <cell r="M112" t="str">
            <v>Tumor necrosis factor receptor superfamily member 1A;Tumor necrosis factor receptor 1;TNF-R1;Tumor necrosis factor receptor type I;TNF-RI;TNFR-I;p55;p60; CD120a ;Cleaved into: Tumor necrosis factor receptor superfamily member 1A, membrane form; Tumor necrosis factor-binding protein 1;TBPI</v>
          </cell>
        </row>
        <row r="113">
          <cell r="D113" t="str">
            <v>ULBP6</v>
          </cell>
          <cell r="E113" t="str">
            <v>RAET1L</v>
          </cell>
          <cell r="F113" t="str">
            <v>ULBP6</v>
          </cell>
          <cell r="M113" t="str">
            <v>UL16-binding protein 6</v>
          </cell>
          <cell r="N113" t="str">
            <v>Retinoic acid early transcript 1L protein</v>
          </cell>
        </row>
        <row r="114">
          <cell r="D114" t="str">
            <v>ULBP5</v>
          </cell>
          <cell r="E114" t="str">
            <v>RAET1G</v>
          </cell>
          <cell r="F114" t="str">
            <v>ULBP5</v>
          </cell>
          <cell r="M114" t="str">
            <v>UL-16 binding protein 5</v>
          </cell>
          <cell r="N114" t="str">
            <v>Retinoic acid early transcript 1G protein</v>
          </cell>
        </row>
        <row r="115">
          <cell r="D115" t="str">
            <v>CD48</v>
          </cell>
          <cell r="E115" t="str">
            <v>CD48</v>
          </cell>
          <cell r="F115" t="str">
            <v>BCM1</v>
          </cell>
          <cell r="G115" t="str">
            <v>BLAST1</v>
          </cell>
          <cell r="M115" t="str">
            <v>CD48 antigen</v>
          </cell>
          <cell r="N115" t="str">
            <v>B-lymphocyte activation marker BLAST-1</v>
          </cell>
          <cell r="O115" t="str">
            <v>BCM1 surface antigen</v>
          </cell>
          <cell r="P115" t="str">
            <v>Leukocyte antigen MEM-102</v>
          </cell>
          <cell r="Q115" t="str">
            <v>SLAM family member 2</v>
          </cell>
          <cell r="R115" t="str">
            <v>SLAMF2</v>
          </cell>
          <cell r="S115" t="str">
            <v>Signaling lymphocytic activation molecule 2</v>
          </cell>
          <cell r="T115" t="str">
            <v>TCT.1</v>
          </cell>
          <cell r="U115" t="str">
            <v xml:space="preserve"> CD48</v>
          </cell>
        </row>
        <row r="116">
          <cell r="D116" t="str">
            <v>TMIG1</v>
          </cell>
          <cell r="E116" t="str">
            <v>TMIGD1</v>
          </cell>
          <cell r="F116" t="str">
            <v>TMIGD</v>
          </cell>
          <cell r="G116" t="str">
            <v>UNQ9372/PRO34164</v>
          </cell>
          <cell r="M116" t="str">
            <v>Transmembrane and immunoglobulin domain-containing protein 1</v>
          </cell>
        </row>
        <row r="117">
          <cell r="D117" t="str">
            <v>FCG3A</v>
          </cell>
          <cell r="E117" t="str">
            <v>FCGR3A</v>
          </cell>
          <cell r="F117" t="str">
            <v>CD16A</v>
          </cell>
          <cell r="G117" t="str">
            <v>FCG3</v>
          </cell>
          <cell r="H117" t="str">
            <v>FCGR3</v>
          </cell>
          <cell r="I117" t="str">
            <v>IGFR3</v>
          </cell>
          <cell r="M117" t="str">
            <v>Low affinity immunoglobulin gamma Fc region receptor III-A</v>
          </cell>
          <cell r="N117" t="str">
            <v>CD16a antigen</v>
          </cell>
          <cell r="O117" t="str">
            <v>Fc-gamma RIII-alpha</v>
          </cell>
          <cell r="P117" t="str">
            <v>Fc-gamma RIII</v>
          </cell>
          <cell r="Q117" t="str">
            <v>Fc-gamma RIIIa</v>
          </cell>
          <cell r="R117" t="str">
            <v>FcRIII</v>
          </cell>
          <cell r="S117" t="str">
            <v>FcRIIIa</v>
          </cell>
          <cell r="T117" t="str">
            <v>FcR-10</v>
          </cell>
          <cell r="U117" t="str">
            <v>IgG Fc receptor III-2</v>
          </cell>
          <cell r="V117" t="str">
            <v xml:space="preserve"> CD16a</v>
          </cell>
        </row>
        <row r="118">
          <cell r="D118" t="str">
            <v>EPCR</v>
          </cell>
          <cell r="E118" t="str">
            <v>PROCR</v>
          </cell>
          <cell r="F118" t="str">
            <v>EPCR</v>
          </cell>
          <cell r="M118" t="str">
            <v>Endothelial protein C receptor</v>
          </cell>
          <cell r="N118" t="str">
            <v>Activated protein C receptor</v>
          </cell>
          <cell r="O118" t="str">
            <v>APC receptor</v>
          </cell>
          <cell r="P118" t="str">
            <v>Endothelial cell protein C receptor</v>
          </cell>
          <cell r="Q118" t="str">
            <v xml:space="preserve"> CD201</v>
          </cell>
        </row>
        <row r="119">
          <cell r="D119" t="str">
            <v>TNF15</v>
          </cell>
          <cell r="E119" t="str">
            <v>TNFSF15</v>
          </cell>
          <cell r="F119" t="str">
            <v>TL1</v>
          </cell>
          <cell r="G119" t="str">
            <v>VEGI</v>
          </cell>
          <cell r="M119" t="str">
            <v>Tumor necrosis factor ligand superfamily member 15;TNF ligand-related molecule 1;Vascular endothelial cell growth inhibitor ;Cleaved into: Tumor necrosis factor ligand superfamily member 15, membrane form; Tumor necrosis factor ligand superfamily member 15, secreted form</v>
          </cell>
        </row>
        <row r="120">
          <cell r="D120" t="str">
            <v>RAE1E</v>
          </cell>
          <cell r="E120" t="str">
            <v>RAET1E</v>
          </cell>
          <cell r="F120" t="str">
            <v>LETAL</v>
          </cell>
          <cell r="G120" t="str">
            <v>N2DL4</v>
          </cell>
          <cell r="H120" t="str">
            <v>ULBP4</v>
          </cell>
          <cell r="I120" t="str">
            <v>UNQ1867/PRO4303</v>
          </cell>
          <cell r="M120" t="str">
            <v>Retinoic acid early transcript 1E</v>
          </cell>
          <cell r="N120" t="str">
            <v>Lymphocyte effector toxicity activation ligand</v>
          </cell>
          <cell r="O120" t="str">
            <v>NKG2D ligand 4</v>
          </cell>
          <cell r="P120" t="str">
            <v>N2DL-4</v>
          </cell>
          <cell r="Q120" t="str">
            <v>NKG2DL4</v>
          </cell>
          <cell r="R120" t="str">
            <v>RAE-1-like transcript 4</v>
          </cell>
          <cell r="S120" t="str">
            <v>UL16-binding protein 4</v>
          </cell>
        </row>
        <row r="121">
          <cell r="D121" t="str">
            <v>TNFC</v>
          </cell>
          <cell r="E121" t="str">
            <v>LTB</v>
          </cell>
          <cell r="F121" t="str">
            <v>TNFC</v>
          </cell>
          <cell r="G121" t="str">
            <v>TNFSF3</v>
          </cell>
          <cell r="M121" t="str">
            <v>Lymphotoxin-beta</v>
          </cell>
          <cell r="N121" t="str">
            <v>LT-beta</v>
          </cell>
          <cell r="O121" t="str">
            <v>Tumor necrosis factor C</v>
          </cell>
          <cell r="P121" t="str">
            <v>TNF-C</v>
          </cell>
          <cell r="Q121" t="str">
            <v>Tumor necrosis factor ligand superfamily member 3</v>
          </cell>
        </row>
        <row r="122">
          <cell r="D122" t="str">
            <v>TMM81</v>
          </cell>
          <cell r="E122" t="str">
            <v>TMEM81</v>
          </cell>
          <cell r="F122" t="str">
            <v>UNQ2788/PRO7178</v>
          </cell>
          <cell r="M122" t="str">
            <v>Transmembrane protein 81</v>
          </cell>
        </row>
        <row r="123">
          <cell r="D123" t="str">
            <v>TNR3</v>
          </cell>
          <cell r="E123" t="str">
            <v>LTBR</v>
          </cell>
          <cell r="F123" t="str">
            <v>D12S370</v>
          </cell>
          <cell r="G123" t="str">
            <v>TNFCR</v>
          </cell>
          <cell r="H123" t="str">
            <v>TNFR3</v>
          </cell>
          <cell r="I123" t="str">
            <v>TNFRSF3</v>
          </cell>
          <cell r="M123" t="str">
            <v>Tumor necrosis factor receptor superfamily member 3</v>
          </cell>
          <cell r="N123" t="str">
            <v>Lymphotoxin-beta receptor</v>
          </cell>
          <cell r="O123" t="str">
            <v>Tumor necrosis factor C receptor</v>
          </cell>
          <cell r="P123" t="str">
            <v>Tumor necrosis factor receptor 2-related protein</v>
          </cell>
          <cell r="Q123" t="str">
            <v>Tumor necrosis factor receptor type III</v>
          </cell>
          <cell r="R123" t="str">
            <v>TNF-RIII</v>
          </cell>
          <cell r="S123" t="str">
            <v>TNFR-III</v>
          </cell>
        </row>
        <row r="124">
          <cell r="D124" t="str">
            <v>ICAM2</v>
          </cell>
          <cell r="E124" t="str">
            <v>ICAM2</v>
          </cell>
          <cell r="M124" t="str">
            <v>Intercellular adhesion molecule 2</v>
          </cell>
          <cell r="N124" t="str">
            <v>ICAM-2</v>
          </cell>
          <cell r="O124" t="str">
            <v xml:space="preserve"> CD102</v>
          </cell>
        </row>
        <row r="125">
          <cell r="D125" t="str">
            <v>TNF13</v>
          </cell>
          <cell r="E125" t="str">
            <v>TNFSF13</v>
          </cell>
          <cell r="F125" t="str">
            <v>APRIL</v>
          </cell>
          <cell r="G125" t="str">
            <v>TALL2</v>
          </cell>
          <cell r="H125" t="str">
            <v>ZTNF2</v>
          </cell>
          <cell r="I125" t="str">
            <v>UNQ383/PRO715</v>
          </cell>
          <cell r="M125" t="str">
            <v>Tumor necrosis factor ligand superfamily member 13</v>
          </cell>
          <cell r="N125" t="str">
            <v>A proliferation-inducing ligand</v>
          </cell>
          <cell r="O125" t="str">
            <v>APRIL</v>
          </cell>
          <cell r="P125" t="str">
            <v>TNF- and APOL-related leukocyte expressed ligand 2</v>
          </cell>
          <cell r="Q125" t="str">
            <v>TALL-2</v>
          </cell>
          <cell r="R125" t="str">
            <v>TNF-related death ligand 1</v>
          </cell>
          <cell r="S125" t="str">
            <v>TRDL-1</v>
          </cell>
          <cell r="T125" t="str">
            <v xml:space="preserve"> CD256</v>
          </cell>
        </row>
        <row r="126">
          <cell r="D126" t="str">
            <v>PD1L2</v>
          </cell>
          <cell r="E126" t="str">
            <v>PDCD1LG2</v>
          </cell>
          <cell r="F126" t="str">
            <v>B7DC</v>
          </cell>
          <cell r="G126" t="str">
            <v>CD273</v>
          </cell>
          <cell r="H126" t="str">
            <v>PDCD1L2</v>
          </cell>
          <cell r="I126" t="str">
            <v>PDL2</v>
          </cell>
          <cell r="M126" t="str">
            <v>Programmed cell death 1 ligand 2</v>
          </cell>
          <cell r="N126" t="str">
            <v>PD-1 ligand 2</v>
          </cell>
          <cell r="O126" t="str">
            <v>PD-L2</v>
          </cell>
          <cell r="P126" t="str">
            <v>PDCD1 ligand 2</v>
          </cell>
          <cell r="Q126" t="str">
            <v>Programmed death ligand 2</v>
          </cell>
          <cell r="R126" t="str">
            <v>Butyrophilin B7-DC</v>
          </cell>
          <cell r="S126" t="str">
            <v>B7-DC</v>
          </cell>
          <cell r="T126" t="str">
            <v xml:space="preserve"> CD273</v>
          </cell>
        </row>
        <row r="127">
          <cell r="D127" t="str">
            <v>OX2G</v>
          </cell>
          <cell r="E127" t="str">
            <v>CD200</v>
          </cell>
          <cell r="F127" t="str">
            <v>MOX1</v>
          </cell>
          <cell r="G127" t="str">
            <v>MOX2</v>
          </cell>
          <cell r="H127" t="str">
            <v>My033</v>
          </cell>
          <cell r="M127" t="str">
            <v>OX-2 membrane glycoprotein</v>
          </cell>
          <cell r="N127" t="str">
            <v xml:space="preserve"> CD200</v>
          </cell>
        </row>
        <row r="128">
          <cell r="D128" t="str">
            <v>CEAM7</v>
          </cell>
          <cell r="E128" t="str">
            <v>CEACAM7</v>
          </cell>
          <cell r="F128" t="str">
            <v>CGM2</v>
          </cell>
          <cell r="M128" t="str">
            <v>Carcinoembryonic antigen-related cell adhesion molecule 7</v>
          </cell>
          <cell r="N128" t="str">
            <v>Carcinoembryonic antigen CGM2</v>
          </cell>
        </row>
        <row r="129">
          <cell r="D129" t="str">
            <v>SLAF7</v>
          </cell>
          <cell r="E129" t="str">
            <v>SLAMF7</v>
          </cell>
          <cell r="F129" t="str">
            <v>CS1</v>
          </cell>
          <cell r="G129" t="str">
            <v>UNQ576/PRO1138</v>
          </cell>
          <cell r="M129" t="str">
            <v>SLAM family member 7</v>
          </cell>
          <cell r="N129" t="str">
            <v>CD2 subset 1</v>
          </cell>
          <cell r="O129" t="str">
            <v>CD2-like receptor-activating cytotoxic cells</v>
          </cell>
          <cell r="P129" t="str">
            <v>CRACC</v>
          </cell>
          <cell r="Q129" t="str">
            <v>Membrane protein FOAP-12</v>
          </cell>
          <cell r="R129" t="str">
            <v>Novel Ly9</v>
          </cell>
          <cell r="S129" t="str">
            <v>Protein 19A</v>
          </cell>
          <cell r="T129" t="str">
            <v xml:space="preserve"> CD319</v>
          </cell>
        </row>
        <row r="130">
          <cell r="D130" t="str">
            <v>SLAF5</v>
          </cell>
          <cell r="E130" t="str">
            <v>CD84</v>
          </cell>
          <cell r="F130" t="str">
            <v>SLAMF5</v>
          </cell>
          <cell r="M130" t="str">
            <v>SLAM family member 5</v>
          </cell>
          <cell r="N130" t="str">
            <v>Cell surface antigen MAX.3</v>
          </cell>
          <cell r="O130" t="str">
            <v>Hly9-beta</v>
          </cell>
          <cell r="P130" t="str">
            <v>Leukocyte differentiation antigen CD84</v>
          </cell>
          <cell r="Q130" t="str">
            <v>Signaling lymphocytic activation molecule 5</v>
          </cell>
          <cell r="R130" t="str">
            <v xml:space="preserve"> CD84</v>
          </cell>
        </row>
        <row r="131">
          <cell r="D131" t="str">
            <v>TNFL9</v>
          </cell>
          <cell r="E131" t="str">
            <v>TNFSF9</v>
          </cell>
          <cell r="M131" t="str">
            <v>Tumor necrosis factor ligand superfamily member 9</v>
          </cell>
          <cell r="N131" t="str">
            <v>4-1BB ligand</v>
          </cell>
          <cell r="O131" t="str">
            <v>4-1BBL</v>
          </cell>
        </row>
        <row r="132">
          <cell r="D132" t="str">
            <v>SLAF6</v>
          </cell>
          <cell r="E132" t="str">
            <v>SLAMF6</v>
          </cell>
          <cell r="F132" t="str">
            <v>KALI</v>
          </cell>
          <cell r="G132" t="str">
            <v>UNQ6123/PRO20080</v>
          </cell>
          <cell r="M132" t="str">
            <v>SLAM family member 6</v>
          </cell>
          <cell r="N132" t="str">
            <v>Activating NK receptor</v>
          </cell>
          <cell r="O132" t="str">
            <v>NK-T-B-antigen</v>
          </cell>
          <cell r="P132" t="str">
            <v>NTB-A</v>
          </cell>
          <cell r="Q132" t="str">
            <v xml:space="preserve"> CD352</v>
          </cell>
        </row>
        <row r="133">
          <cell r="D133" t="str">
            <v>FCAR</v>
          </cell>
          <cell r="E133" t="str">
            <v>FCAR</v>
          </cell>
          <cell r="F133" t="str">
            <v>CD89</v>
          </cell>
          <cell r="M133" t="str">
            <v>Immunoglobulin alpha Fc receptor</v>
          </cell>
          <cell r="N133" t="str">
            <v>IgA Fc receptor</v>
          </cell>
          <cell r="O133" t="str">
            <v xml:space="preserve"> CD89</v>
          </cell>
        </row>
        <row r="134">
          <cell r="D134" t="str">
            <v>CEA21</v>
          </cell>
          <cell r="E134" t="str">
            <v>CEACAM21</v>
          </cell>
          <cell r="F134" t="str">
            <v>UNQ3098/PRO10075</v>
          </cell>
          <cell r="M134" t="str">
            <v>Carcinoembryonic antigen-related cell adhesion molecule 21</v>
          </cell>
        </row>
        <row r="135">
          <cell r="D135" t="str">
            <v>TMM25</v>
          </cell>
          <cell r="E135" t="str">
            <v>TMEM25</v>
          </cell>
          <cell r="F135" t="str">
            <v>UNQ2531/PRO6030</v>
          </cell>
          <cell r="M135" t="str">
            <v>Transmembrane protein 25</v>
          </cell>
        </row>
        <row r="136">
          <cell r="D136" t="str">
            <v>TR10C</v>
          </cell>
          <cell r="E136" t="str">
            <v>TNFRSF10C</v>
          </cell>
          <cell r="F136" t="str">
            <v>DCR1</v>
          </cell>
          <cell r="G136" t="str">
            <v>LIT</v>
          </cell>
          <cell r="H136" t="str">
            <v>TRAILR3</v>
          </cell>
          <cell r="I136" t="str">
            <v>TRID</v>
          </cell>
          <cell r="J136" t="str">
            <v>UNQ321/PRO366</v>
          </cell>
          <cell r="M136" t="str">
            <v>Tumor necrosis factor receptor superfamily member 10C</v>
          </cell>
          <cell r="N136" t="str">
            <v>Antagonist decoy receptor for TRAIL/Apo-2L</v>
          </cell>
          <cell r="O136" t="str">
            <v>Decoy TRAIL receptor without death domain</v>
          </cell>
          <cell r="P136" t="str">
            <v>Decoy receptor 1</v>
          </cell>
          <cell r="Q136" t="str">
            <v>DcR1</v>
          </cell>
          <cell r="R136" t="str">
            <v>Lymphocyte inhibitor of TRAIL</v>
          </cell>
          <cell r="S136" t="str">
            <v>TNF-related apoptosis-inducing ligand receptor 3</v>
          </cell>
          <cell r="T136" t="str">
            <v>TRAIL receptor 3</v>
          </cell>
          <cell r="U136" t="str">
            <v>TRAIL-R3</v>
          </cell>
          <cell r="V136" t="str">
            <v>TRAIL receptor without an intracellular domain</v>
          </cell>
          <cell r="W136" t="str">
            <v xml:space="preserve"> CD263</v>
          </cell>
        </row>
        <row r="137">
          <cell r="D137" t="str">
            <v>TNF12</v>
          </cell>
          <cell r="E137" t="str">
            <v>TNFSF12</v>
          </cell>
          <cell r="F137" t="str">
            <v>APO3L</v>
          </cell>
          <cell r="G137" t="str">
            <v>DR3LG</v>
          </cell>
          <cell r="H137" t="str">
            <v>UNQ181/PRO207</v>
          </cell>
          <cell r="M137" t="str">
            <v>Tumor necrosis factor ligand superfamily member 12;APO3 ligand;TNF-related weak inducer of apoptosis;TWEAK ;Cleaved into: Tumor necrosis factor ligand superfamily member 12, membrane form; Tumor necrosis factor ligand superfamily member 12, secreted form</v>
          </cell>
        </row>
        <row r="138">
          <cell r="D138" t="str">
            <v>HECAM</v>
          </cell>
          <cell r="E138" t="str">
            <v>HEPACAM</v>
          </cell>
          <cell r="M138" t="str">
            <v>Hepatocyte cell adhesion molecule</v>
          </cell>
          <cell r="N138" t="str">
            <v>Protein hepaCAM</v>
          </cell>
        </row>
        <row r="139">
          <cell r="D139" t="str">
            <v>CD80</v>
          </cell>
          <cell r="E139" t="str">
            <v>CD80</v>
          </cell>
          <cell r="F139" t="str">
            <v>CD28LG</v>
          </cell>
          <cell r="G139" t="str">
            <v>CD28LG1</v>
          </cell>
          <cell r="H139" t="str">
            <v>LAB7</v>
          </cell>
          <cell r="M139" t="str">
            <v>T-lymphocyte activation antigen CD80</v>
          </cell>
          <cell r="N139" t="str">
            <v>Activation B7-1 antigen</v>
          </cell>
          <cell r="O139" t="str">
            <v>BB1</v>
          </cell>
          <cell r="P139" t="str">
            <v>CTLA-4 counter-receptor B7.1</v>
          </cell>
          <cell r="Q139" t="str">
            <v>B7</v>
          </cell>
          <cell r="R139" t="str">
            <v xml:space="preserve"> CD80</v>
          </cell>
        </row>
        <row r="140">
          <cell r="D140" t="str">
            <v>MILR1</v>
          </cell>
          <cell r="E140" t="str">
            <v>MILR1</v>
          </cell>
          <cell r="F140" t="str">
            <v>C17orf60</v>
          </cell>
          <cell r="G140" t="str">
            <v>MCA32</v>
          </cell>
          <cell r="M140" t="str">
            <v>Allergin-1</v>
          </cell>
          <cell r="N140" t="str">
            <v>Allergy inhibitory receptor 1</v>
          </cell>
          <cell r="O140" t="str">
            <v>Mast cell antigen 32</v>
          </cell>
          <cell r="P140" t="str">
            <v>MCA-32</v>
          </cell>
          <cell r="Q140" t="str">
            <v>Mast cell immunoglobulin-like receptor 1</v>
          </cell>
        </row>
        <row r="141">
          <cell r="D141" t="str">
            <v>CD244</v>
          </cell>
          <cell r="E141" t="str">
            <v>CD244</v>
          </cell>
          <cell r="F141" t="str">
            <v>2B4</v>
          </cell>
          <cell r="M141" t="str">
            <v>Natural killer cell receptor 2B4</v>
          </cell>
          <cell r="N141" t="str">
            <v>NK cell activation-inducing ligand</v>
          </cell>
          <cell r="O141" t="str">
            <v>NAIL</v>
          </cell>
          <cell r="P141" t="str">
            <v>NK cell type I receptor protein 2B4</v>
          </cell>
          <cell r="Q141" t="str">
            <v>NKR2B4</v>
          </cell>
          <cell r="R141" t="str">
            <v>h2B4</v>
          </cell>
          <cell r="S141" t="str">
            <v>SLAM family member 4</v>
          </cell>
          <cell r="T141" t="str">
            <v>SLAMF4</v>
          </cell>
          <cell r="U141" t="str">
            <v>Signaling lymphocytic activation molecule 4</v>
          </cell>
          <cell r="V141" t="str">
            <v xml:space="preserve"> CD244</v>
          </cell>
        </row>
        <row r="142">
          <cell r="D142" t="str">
            <v>JAM2</v>
          </cell>
          <cell r="E142" t="str">
            <v>JAM2</v>
          </cell>
          <cell r="F142" t="str">
            <v>C21orf43</v>
          </cell>
          <cell r="G142" t="str">
            <v>VEJAM</v>
          </cell>
          <cell r="H142" t="str">
            <v>UNQ219/PRO245</v>
          </cell>
          <cell r="M142" t="str">
            <v>Junctional adhesion molecule B</v>
          </cell>
          <cell r="N142" t="str">
            <v>JAM-B</v>
          </cell>
          <cell r="O142" t="str">
            <v>Junctional adhesion molecule 2</v>
          </cell>
          <cell r="P142" t="str">
            <v>JAM-2</v>
          </cell>
          <cell r="Q142" t="str">
            <v>Vascular endothelial junction-associated molecule</v>
          </cell>
          <cell r="R142" t="str">
            <v>VE-JAM</v>
          </cell>
          <cell r="S142" t="str">
            <v xml:space="preserve"> CD322</v>
          </cell>
        </row>
        <row r="143">
          <cell r="D143" t="str">
            <v>JAM3</v>
          </cell>
          <cell r="E143" t="str">
            <v>JAM3</v>
          </cell>
          <cell r="F143" t="str">
            <v>UNQ859/PRO1868</v>
          </cell>
          <cell r="M143" t="str">
            <v>Junctional adhesion molecule C</v>
          </cell>
          <cell r="N143" t="str">
            <v>JAM-C</v>
          </cell>
          <cell r="O143" t="str">
            <v>JAM-2</v>
          </cell>
          <cell r="P143" t="str">
            <v>Junctional adhesion molecule 3</v>
          </cell>
          <cell r="Q143" t="str">
            <v>JAM-3</v>
          </cell>
        </row>
        <row r="144">
          <cell r="D144" t="str">
            <v>VSIG1</v>
          </cell>
          <cell r="E144" t="str">
            <v>VSIG1</v>
          </cell>
          <cell r="F144" t="str">
            <v>GPA34</v>
          </cell>
          <cell r="M144" t="str">
            <v>V-set and immunoglobulin domain-containing protein 1</v>
          </cell>
          <cell r="N144" t="str">
            <v>Cell surface A33 antigen</v>
          </cell>
          <cell r="O144" t="str">
            <v>Glycoprotein A34</v>
          </cell>
        </row>
        <row r="145">
          <cell r="D145" t="str">
            <v>SLAF8</v>
          </cell>
          <cell r="E145" t="str">
            <v>SLAMF8</v>
          </cell>
          <cell r="F145" t="str">
            <v>BLAME</v>
          </cell>
          <cell r="M145" t="str">
            <v>SLAM family member 8</v>
          </cell>
          <cell r="N145" t="str">
            <v>B-lymphocyte activator macrophage expressed</v>
          </cell>
          <cell r="O145" t="str">
            <v>BCM-like membrane protein</v>
          </cell>
          <cell r="P145" t="str">
            <v xml:space="preserve"> CD353</v>
          </cell>
        </row>
        <row r="146">
          <cell r="D146" t="str">
            <v>JAM1</v>
          </cell>
          <cell r="E146" t="str">
            <v>F11R</v>
          </cell>
          <cell r="F146" t="str">
            <v>JAM1</v>
          </cell>
          <cell r="G146" t="str">
            <v>JCAM</v>
          </cell>
          <cell r="H146" t="str">
            <v>UNQ264/PRO301</v>
          </cell>
          <cell r="M146" t="str">
            <v>Junctional adhesion molecule A</v>
          </cell>
          <cell r="N146" t="str">
            <v>JAM-A</v>
          </cell>
          <cell r="O146" t="str">
            <v>Junctional adhesion molecule 1</v>
          </cell>
          <cell r="P146" t="str">
            <v>JAM-1</v>
          </cell>
          <cell r="Q146" t="str">
            <v>Platelet F11 receptor</v>
          </cell>
          <cell r="R146" t="str">
            <v>Platelet adhesion molecule 1</v>
          </cell>
          <cell r="S146" t="str">
            <v>PAM-1</v>
          </cell>
          <cell r="T146" t="str">
            <v xml:space="preserve"> CD321</v>
          </cell>
        </row>
        <row r="147">
          <cell r="D147" t="str">
            <v>VTM2A</v>
          </cell>
          <cell r="E147" t="str">
            <v>VSTM2A</v>
          </cell>
          <cell r="F147" t="str">
            <v>VSTM2</v>
          </cell>
          <cell r="M147" t="str">
            <v>V-set and transmembrane domain-containing protein 2A</v>
          </cell>
        </row>
        <row r="148">
          <cell r="D148" t="str">
            <v>NT2NL</v>
          </cell>
          <cell r="E148" t="str">
            <v>NOTCH2NL</v>
          </cell>
          <cell r="F148" t="str">
            <v>N2N</v>
          </cell>
          <cell r="M148" t="str">
            <v>Notch homolog 2 N-terminal-like protein</v>
          </cell>
        </row>
        <row r="149">
          <cell r="D149" t="str">
            <v>GPA33</v>
          </cell>
          <cell r="E149" t="str">
            <v>GPA33</v>
          </cell>
          <cell r="M149" t="str">
            <v>Cell surface A33 antigen</v>
          </cell>
          <cell r="N149" t="str">
            <v>Glycoprotein A33</v>
          </cell>
        </row>
        <row r="150">
          <cell r="D150" t="str">
            <v>CD40L</v>
          </cell>
          <cell r="E150" t="str">
            <v>CD40LG</v>
          </cell>
          <cell r="F150" t="str">
            <v>CD40L</v>
          </cell>
          <cell r="G150" t="str">
            <v>TNFSF5</v>
          </cell>
          <cell r="H150" t="str">
            <v>TRAP</v>
          </cell>
          <cell r="M150" t="str">
            <v>CD40 ligand;CD40-L;T-cell antigen Gp39;TNF-related activation protein;TRAP;Tumor necrosis factor ligand superfamily member 5; CD154 ;Cleaved into: CD40 ligand, membrane form; CD40 ligand, soluble form</v>
          </cell>
        </row>
        <row r="151">
          <cell r="D151" t="str">
            <v>MO2R1</v>
          </cell>
          <cell r="E151" t="str">
            <v>CD200R1</v>
          </cell>
          <cell r="F151" t="str">
            <v>CD200R</v>
          </cell>
          <cell r="G151" t="str">
            <v>CRTR2</v>
          </cell>
          <cell r="H151" t="str">
            <v>MOX2R</v>
          </cell>
          <cell r="I151" t="str">
            <v>OX2R</v>
          </cell>
          <cell r="J151" t="str">
            <v>UNQ2522/PRO6015</v>
          </cell>
          <cell r="M151" t="str">
            <v>Cell surface glycoprotein CD200 receptor 1</v>
          </cell>
          <cell r="N151" t="str">
            <v>CD200 cell surface glycoprotein receptor</v>
          </cell>
          <cell r="O151" t="str">
            <v>Cell surface glycoprotein OX2 receptor 1</v>
          </cell>
        </row>
        <row r="152">
          <cell r="D152" t="str">
            <v>TR10A</v>
          </cell>
          <cell r="E152" t="str">
            <v>TNFRSF10A</v>
          </cell>
          <cell r="F152" t="str">
            <v>APO2</v>
          </cell>
          <cell r="G152" t="str">
            <v>DR4</v>
          </cell>
          <cell r="H152" t="str">
            <v>TRAILR1</v>
          </cell>
          <cell r="M152" t="str">
            <v>Tumor necrosis factor receptor superfamily member 10A</v>
          </cell>
          <cell r="N152" t="str">
            <v>Death receptor 4</v>
          </cell>
          <cell r="O152" t="str">
            <v>TNF-related apoptosis-inducing ligand receptor 1</v>
          </cell>
          <cell r="P152" t="str">
            <v>TRAIL receptor 1</v>
          </cell>
          <cell r="Q152" t="str">
            <v>TRAIL-R1</v>
          </cell>
          <cell r="R152" t="str">
            <v xml:space="preserve"> CD261</v>
          </cell>
        </row>
        <row r="153">
          <cell r="D153" t="str">
            <v>BT1A1</v>
          </cell>
          <cell r="E153" t="str">
            <v>BTN1A1</v>
          </cell>
          <cell r="F153" t="str">
            <v>BTN</v>
          </cell>
          <cell r="M153" t="str">
            <v>Butyrophilin subfamily 1 member A1</v>
          </cell>
          <cell r="N153" t="str">
            <v>BT</v>
          </cell>
        </row>
        <row r="154">
          <cell r="D154" t="str">
            <v>MO2R2</v>
          </cell>
          <cell r="E154" t="str">
            <v>CD200R1L</v>
          </cell>
          <cell r="F154" t="str">
            <v>CD200R2</v>
          </cell>
          <cell r="M154" t="str">
            <v>Cell surface glycoprotein CD200 receptor 2</v>
          </cell>
          <cell r="N154" t="str">
            <v>CD200 cell surface glycoprotein receptor-like 2</v>
          </cell>
          <cell r="O154" t="str">
            <v>CD200 receptor-like 2</v>
          </cell>
          <cell r="P154" t="str">
            <v>HuCD200R2</v>
          </cell>
          <cell r="Q154" t="str">
            <v>CD200 cell surface glycoprotein receptor-like a</v>
          </cell>
          <cell r="R154" t="str">
            <v>CD200RLa</v>
          </cell>
          <cell r="S154" t="str">
            <v>Cell surface glycoprotein CD200 receptor 1-like</v>
          </cell>
          <cell r="T154" t="str">
            <v>Cell surface glycoprotein OX2 receptor 2</v>
          </cell>
        </row>
        <row r="155">
          <cell r="D155" t="str">
            <v>CNTFR</v>
          </cell>
          <cell r="E155" t="str">
            <v>CNTFR</v>
          </cell>
          <cell r="M155" t="str">
            <v>Ciliary neurotrophic factor receptor subunit alpha</v>
          </cell>
          <cell r="N155" t="str">
            <v>CNTF receptor subunit alpha</v>
          </cell>
          <cell r="O155" t="str">
            <v>CNTFR-alpha</v>
          </cell>
        </row>
        <row r="156">
          <cell r="D156" t="str">
            <v>SLAF1</v>
          </cell>
          <cell r="E156" t="str">
            <v>SLAMF1</v>
          </cell>
          <cell r="F156" t="str">
            <v>SLAM</v>
          </cell>
          <cell r="M156" t="str">
            <v>Signaling lymphocytic activation molecule</v>
          </cell>
          <cell r="N156" t="str">
            <v>CDw150</v>
          </cell>
          <cell r="O156" t="str">
            <v>IPO-3</v>
          </cell>
          <cell r="P156" t="str">
            <v>SLAM family member 1</v>
          </cell>
          <cell r="Q156" t="str">
            <v xml:space="preserve"> CD150</v>
          </cell>
        </row>
        <row r="157">
          <cell r="D157" t="str">
            <v>KI2LA</v>
          </cell>
          <cell r="E157" t="str">
            <v>KIR2DL5A</v>
          </cell>
          <cell r="F157" t="str">
            <v>CD158F</v>
          </cell>
          <cell r="G157" t="str">
            <v>CD158F1</v>
          </cell>
          <cell r="H157" t="str">
            <v>KIR2DL5</v>
          </cell>
          <cell r="M157" t="str">
            <v>Killer cell immunoglobulin-like receptor 2DL5A</v>
          </cell>
          <cell r="N157" t="str">
            <v xml:space="preserve"> CD158f1</v>
          </cell>
        </row>
        <row r="158">
          <cell r="D158" t="str">
            <v>KI2LB</v>
          </cell>
          <cell r="E158" t="str">
            <v>KIR2DL5B</v>
          </cell>
          <cell r="F158" t="str">
            <v>CD158F</v>
          </cell>
          <cell r="G158" t="str">
            <v>CD158F2</v>
          </cell>
          <cell r="H158" t="str">
            <v>KIR2DL5</v>
          </cell>
          <cell r="I158" t="str">
            <v>KIR2DLX</v>
          </cell>
          <cell r="M158" t="str">
            <v>Killer cell immunoglobulin-like receptor 2DL5B</v>
          </cell>
          <cell r="N158" t="str">
            <v>CD158 antigen-like family member F2</v>
          </cell>
          <cell r="O158" t="str">
            <v>Killer cell immunoglobulin-like receptor 2DLX</v>
          </cell>
          <cell r="P158" t="str">
            <v xml:space="preserve"> CD158f2</v>
          </cell>
        </row>
        <row r="159">
          <cell r="D159" t="str">
            <v>CLMP</v>
          </cell>
          <cell r="E159" t="str">
            <v>CLMP</v>
          </cell>
          <cell r="F159" t="str">
            <v>ACAM</v>
          </cell>
          <cell r="G159" t="str">
            <v>ASAM</v>
          </cell>
          <cell r="H159" t="str">
            <v>UNQ318/PRO363</v>
          </cell>
          <cell r="M159" t="str">
            <v>CXADR-like membrane protein</v>
          </cell>
          <cell r="N159" t="str">
            <v>Adipocyte adhesion molecule</v>
          </cell>
          <cell r="O159" t="str">
            <v>Coxsackie- and adenovirus receptor-like membrane protein</v>
          </cell>
          <cell r="P159" t="str">
            <v>CAR-like membrane protein</v>
          </cell>
        </row>
        <row r="160">
          <cell r="D160" t="str">
            <v>CXAR</v>
          </cell>
          <cell r="E160" t="str">
            <v>CXADR</v>
          </cell>
          <cell r="F160" t="str">
            <v>CAR</v>
          </cell>
          <cell r="M160" t="str">
            <v>Coxsackievirus and adenovirus receptor</v>
          </cell>
          <cell r="N160" t="str">
            <v>CAR</v>
          </cell>
          <cell r="O160" t="str">
            <v>hCAR</v>
          </cell>
          <cell r="P160" t="str">
            <v>CVB3-binding protein</v>
          </cell>
          <cell r="Q160" t="str">
            <v>Coxsackievirus B-adenovirus receptor</v>
          </cell>
          <cell r="R160" t="str">
            <v>HCVADR</v>
          </cell>
        </row>
        <row r="161">
          <cell r="D161" t="str">
            <v>ICAM4</v>
          </cell>
          <cell r="E161" t="str">
            <v>ICAM4</v>
          </cell>
          <cell r="F161" t="str">
            <v>LW</v>
          </cell>
          <cell r="M161" t="str">
            <v>Intercellular adhesion molecule 4</v>
          </cell>
          <cell r="N161" t="str">
            <v>ICAM-4</v>
          </cell>
          <cell r="O161" t="str">
            <v>Landsteiner-Wiener blood group glycoprotein</v>
          </cell>
          <cell r="P161" t="str">
            <v>LW blood group protein</v>
          </cell>
          <cell r="Q161" t="str">
            <v xml:space="preserve"> CD242</v>
          </cell>
        </row>
        <row r="162">
          <cell r="D162" t="str">
            <v>SLAF9</v>
          </cell>
          <cell r="E162" t="str">
            <v>SLAMF9</v>
          </cell>
          <cell r="F162" t="str">
            <v>CD2F10</v>
          </cell>
          <cell r="G162" t="str">
            <v>UNQ1938/PRO4421</v>
          </cell>
          <cell r="M162" t="str">
            <v>SLAM family member 9</v>
          </cell>
          <cell r="N162" t="str">
            <v>CD2 family member 10</v>
          </cell>
          <cell r="O162" t="str">
            <v>CD2F-10</v>
          </cell>
          <cell r="P162" t="str">
            <v>CD84 homolog 1</v>
          </cell>
          <cell r="Q162" t="str">
            <v>CD84-H1</v>
          </cell>
        </row>
        <row r="163">
          <cell r="D163" t="str">
            <v>TN13B</v>
          </cell>
          <cell r="E163" t="str">
            <v>TNFSF13B</v>
          </cell>
          <cell r="F163" t="str">
            <v>BAFF</v>
          </cell>
          <cell r="G163" t="str">
            <v>BLYS</v>
          </cell>
          <cell r="H163" t="str">
            <v>TALL1</v>
          </cell>
          <cell r="I163" t="str">
            <v>TNFSF20</v>
          </cell>
          <cell r="J163" t="str">
            <v>ZTNF4</v>
          </cell>
          <cell r="K163" t="str">
            <v>UNQ401/PRO738</v>
          </cell>
          <cell r="M163" t="str">
            <v>Tumor necrosis factor ligand superfamily member 13B;B lymphocyte stimulator;BLyS;B-cell-activating factor;BAFF;Dendritic cell-derived TNF-like molecule;TNF- and APOL-related leukocyte expressed ligand 1;TALL-1; CD257 ;Cleaved into: Tumor necrosis factor ligand superfamily member 13b, membrane form; Tumor necrosis factor ligand superfamily member 13b, soluble form</v>
          </cell>
        </row>
        <row r="164">
          <cell r="D164" t="str">
            <v>BT3A3</v>
          </cell>
          <cell r="E164" t="str">
            <v>BTN3A3</v>
          </cell>
          <cell r="F164" t="str">
            <v>BTF3</v>
          </cell>
          <cell r="M164" t="str">
            <v>Butyrophilin subfamily 3 member A3</v>
          </cell>
        </row>
        <row r="165">
          <cell r="D165" t="str">
            <v>BT3A2</v>
          </cell>
          <cell r="E165" t="str">
            <v>BTN3A2</v>
          </cell>
          <cell r="F165" t="str">
            <v>BT3.2</v>
          </cell>
          <cell r="G165" t="str">
            <v>BTF3</v>
          </cell>
          <cell r="H165" t="str">
            <v>BTF4</v>
          </cell>
          <cell r="M165" t="str">
            <v>Butyrophilin subfamily 3 member A2</v>
          </cell>
        </row>
        <row r="166">
          <cell r="D166" t="str">
            <v>IGS11</v>
          </cell>
          <cell r="E166" t="str">
            <v>IGSF11</v>
          </cell>
          <cell r="F166" t="str">
            <v>BTIGSF</v>
          </cell>
          <cell r="G166" t="str">
            <v>CXADRL1</v>
          </cell>
          <cell r="H166" t="str">
            <v>VSIG3</v>
          </cell>
          <cell r="M166" t="str">
            <v>Immunoglobulin superfamily member 11</v>
          </cell>
          <cell r="N166" t="str">
            <v>IgSF11</v>
          </cell>
          <cell r="O166" t="str">
            <v>Brain and testis-specific immunoglobulin superfamily protein</v>
          </cell>
          <cell r="P166" t="str">
            <v>Bt-IGSF</v>
          </cell>
          <cell r="Q166" t="str">
            <v>V-set and immunoglobulin domain-containing protein 3</v>
          </cell>
        </row>
        <row r="167">
          <cell r="D167" t="str">
            <v>LY66F</v>
          </cell>
          <cell r="E167" t="str">
            <v>LY6G6F</v>
          </cell>
          <cell r="F167" t="str">
            <v>C6orf21</v>
          </cell>
          <cell r="G167" t="str">
            <v>G6F</v>
          </cell>
          <cell r="H167" t="str">
            <v>LY6G6D</v>
          </cell>
          <cell r="I167" t="str">
            <v>NG32</v>
          </cell>
          <cell r="M167" t="str">
            <v>Lymphocyte antigen 6 complex locus protein G6f</v>
          </cell>
        </row>
        <row r="168">
          <cell r="D168" t="str">
            <v>ESAM</v>
          </cell>
          <cell r="E168" t="str">
            <v>ESAM</v>
          </cell>
          <cell r="F168" t="str">
            <v>UNQ220/PRO246</v>
          </cell>
          <cell r="M168" t="str">
            <v>Endothelial cell-selective adhesion molecule</v>
          </cell>
        </row>
        <row r="169">
          <cell r="D169" t="str">
            <v>BT2A3</v>
          </cell>
          <cell r="E169" t="str">
            <v>BTN2A3P</v>
          </cell>
          <cell r="F169" t="str">
            <v>BTN2A3</v>
          </cell>
          <cell r="M169" t="str">
            <v>Putative butyrophilin subfamily 2 member A3</v>
          </cell>
        </row>
        <row r="170">
          <cell r="D170" t="str">
            <v>TARM1</v>
          </cell>
          <cell r="E170" t="str">
            <v>TARM1</v>
          </cell>
          <cell r="M170" t="str">
            <v>T-cell-interacting, activating receptor on myeloid cells protein 1;OSCAR-like transcript-2 protein;OLT-2</v>
          </cell>
        </row>
        <row r="171">
          <cell r="D171" t="str">
            <v>BTNL3</v>
          </cell>
          <cell r="E171" t="str">
            <v>BTNL3</v>
          </cell>
          <cell r="F171" t="str">
            <v>BTNLR</v>
          </cell>
          <cell r="G171" t="str">
            <v>COLF4100</v>
          </cell>
          <cell r="H171" t="str">
            <v>UNQ744/PRO1472</v>
          </cell>
          <cell r="M171" t="str">
            <v>Butyrophilin-like protein 3</v>
          </cell>
          <cell r="N171" t="str">
            <v>Butyrophilin-like receptor</v>
          </cell>
        </row>
        <row r="172">
          <cell r="D172" t="str">
            <v>BT2A1</v>
          </cell>
          <cell r="E172" t="str">
            <v>BTN2A1</v>
          </cell>
          <cell r="F172" t="str">
            <v>BT2.1</v>
          </cell>
          <cell r="G172" t="str">
            <v>BTF1</v>
          </cell>
          <cell r="M172" t="str">
            <v>Butyrophilin subfamily 2 member A1</v>
          </cell>
        </row>
        <row r="173">
          <cell r="D173" t="str">
            <v>VSIG2</v>
          </cell>
          <cell r="E173" t="str">
            <v>VSIG2</v>
          </cell>
          <cell r="F173" t="str">
            <v>CTH</v>
          </cell>
          <cell r="G173" t="str">
            <v>CTXL</v>
          </cell>
          <cell r="H173" t="str">
            <v>UNQ2770/PRO7154</v>
          </cell>
          <cell r="M173" t="str">
            <v>V-set and immunoglobulin domain-containing protein 2</v>
          </cell>
          <cell r="N173" t="str">
            <v>Cortical thymocyte-like protein</v>
          </cell>
          <cell r="O173" t="str">
            <v>CT-like protein</v>
          </cell>
        </row>
        <row r="174">
          <cell r="D174" t="str">
            <v>PD1L1</v>
          </cell>
          <cell r="E174" t="str">
            <v>CD274</v>
          </cell>
          <cell r="F174" t="str">
            <v>B7H1</v>
          </cell>
          <cell r="G174" t="str">
            <v>PDCD1L1</v>
          </cell>
          <cell r="H174" t="str">
            <v>PDCD1LG1</v>
          </cell>
          <cell r="I174" t="str">
            <v>PDL1</v>
          </cell>
          <cell r="M174" t="str">
            <v>Programmed cell death 1 ligand 1</v>
          </cell>
          <cell r="N174" t="str">
            <v>PD-L1</v>
          </cell>
          <cell r="O174" t="str">
            <v>PDCD1 ligand 1</v>
          </cell>
          <cell r="P174" t="str">
            <v>Programmed death ligand 1</v>
          </cell>
          <cell r="Q174" t="str">
            <v>B7 homolog 1</v>
          </cell>
          <cell r="R174" t="str">
            <v>B7-H1</v>
          </cell>
          <cell r="S174" t="str">
            <v xml:space="preserve"> CD274</v>
          </cell>
        </row>
        <row r="175">
          <cell r="D175" t="str">
            <v>BTNL8</v>
          </cell>
          <cell r="E175" t="str">
            <v>BTNL8</v>
          </cell>
          <cell r="F175" t="str">
            <v>UNQ702/PRO1347</v>
          </cell>
          <cell r="M175" t="str">
            <v>Butyrophilin-like protein 8</v>
          </cell>
        </row>
        <row r="176">
          <cell r="D176" t="str">
            <v>KI2L4</v>
          </cell>
          <cell r="E176" t="str">
            <v>KIR2DL4</v>
          </cell>
          <cell r="F176" t="str">
            <v>CD158D</v>
          </cell>
          <cell r="G176" t="str">
            <v>KIR103AS</v>
          </cell>
          <cell r="M176" t="str">
            <v>Killer cell immunoglobulin-like receptor 2DL4</v>
          </cell>
          <cell r="N176" t="str">
            <v>CD158 antigen-like family member D</v>
          </cell>
          <cell r="O176" t="str">
            <v>G9P</v>
          </cell>
          <cell r="P176" t="str">
            <v>Killer cell inhibitory receptor 103AS</v>
          </cell>
          <cell r="Q176" t="str">
            <v>KIR-103AS</v>
          </cell>
          <cell r="R176" t="str">
            <v>MHC class I NK cell receptor KIR103AS</v>
          </cell>
          <cell r="S176" t="str">
            <v xml:space="preserve"> CD158d</v>
          </cell>
        </row>
        <row r="177">
          <cell r="D177" t="str">
            <v>I3L0I9</v>
          </cell>
          <cell r="E177" t="str">
            <v>KIR2DP1</v>
          </cell>
          <cell r="M177" t="str">
            <v>Killer cell immunoglobulin-like receptor, two Ig domains pseudogene 1</v>
          </cell>
        </row>
        <row r="178">
          <cell r="D178" t="str">
            <v>TNR16</v>
          </cell>
          <cell r="E178" t="str">
            <v>NGFR</v>
          </cell>
          <cell r="F178" t="str">
            <v>TNFRSF16</v>
          </cell>
          <cell r="M178" t="str">
            <v>Tumor necrosis factor receptor superfamily member 16</v>
          </cell>
          <cell r="N178" t="str">
            <v>Gp80-LNGFR</v>
          </cell>
          <cell r="O178" t="str">
            <v>Low affinity neurotrophin receptor p75NTR</v>
          </cell>
          <cell r="P178" t="str">
            <v>Low-affinity nerve growth factor receptor</v>
          </cell>
          <cell r="Q178" t="str">
            <v>NGF receptor</v>
          </cell>
          <cell r="R178" t="str">
            <v>p75 ICD</v>
          </cell>
          <cell r="S178" t="str">
            <v xml:space="preserve"> CD271</v>
          </cell>
        </row>
        <row r="179">
          <cell r="D179" t="str">
            <v>BTNL9</v>
          </cell>
          <cell r="E179" t="str">
            <v>BTNL9</v>
          </cell>
          <cell r="F179" t="str">
            <v>UNQ1900/PRO4346</v>
          </cell>
          <cell r="M179" t="str">
            <v>Butyrophilin-like protein 9</v>
          </cell>
        </row>
        <row r="180">
          <cell r="D180" t="str">
            <v>NRG1</v>
          </cell>
          <cell r="E180" t="str">
            <v>NRG1</v>
          </cell>
          <cell r="F180" t="str">
            <v>GGF</v>
          </cell>
          <cell r="G180" t="str">
            <v>HGL</v>
          </cell>
          <cell r="H180" t="str">
            <v>HRGA</v>
          </cell>
          <cell r="I180" t="str">
            <v>NDF</v>
          </cell>
          <cell r="J180" t="str">
            <v>SMDF</v>
          </cell>
          <cell r="M180" t="str">
            <v>Pro-neuregulin-1, membrane-bound isoform;Pro-NRG1 ;Cleaved into: Neuregulin-1;Acetylcholine receptor-inducing activity;ARIA;Breast cancer cell differentiation factor p45;Glial growth factor;Heregulin;HRG;Neu differentiation factor;Sensory and motor neuron-derived factor</v>
          </cell>
        </row>
        <row r="181">
          <cell r="D181" t="str">
            <v>CD86</v>
          </cell>
          <cell r="E181" t="str">
            <v>CD86</v>
          </cell>
          <cell r="F181" t="str">
            <v>CD28LG2</v>
          </cell>
          <cell r="M181" t="str">
            <v>T-lymphocyte activation antigen CD86</v>
          </cell>
          <cell r="N181" t="str">
            <v>Activation B7-2 antigen</v>
          </cell>
          <cell r="O181" t="str">
            <v>B70</v>
          </cell>
          <cell r="P181" t="str">
            <v>BU63</v>
          </cell>
          <cell r="Q181" t="str">
            <v>CTLA-4 counter-receptor B7.2</v>
          </cell>
          <cell r="R181" t="str">
            <v>FUN-1</v>
          </cell>
          <cell r="S181" t="str">
            <v xml:space="preserve"> CD86</v>
          </cell>
        </row>
        <row r="182">
          <cell r="D182" t="str">
            <v>KI2L1</v>
          </cell>
          <cell r="E182" t="str">
            <v>KIR2DL1</v>
          </cell>
          <cell r="F182" t="str">
            <v>CD158A</v>
          </cell>
          <cell r="G182" t="str">
            <v>NKAT1</v>
          </cell>
          <cell r="M182" t="str">
            <v>Killer cell immunoglobulin-like receptor 2DL1</v>
          </cell>
          <cell r="N182" t="str">
            <v>CD158 antigen-like family member A</v>
          </cell>
          <cell r="O182" t="str">
            <v>MHC class I NK cell receptor</v>
          </cell>
          <cell r="P182" t="str">
            <v>Natural killer-associated transcript 1</v>
          </cell>
          <cell r="Q182" t="str">
            <v>NKAT-1</v>
          </cell>
          <cell r="R182" t="str">
            <v>p58 natural killer cell receptor clones CL-42/47.11</v>
          </cell>
          <cell r="S182" t="str">
            <v>p58 NK receptor CL-42/47.11</v>
          </cell>
          <cell r="T182" t="str">
            <v>p58.1 MHC class-I-specific NK receptor</v>
          </cell>
          <cell r="U182" t="str">
            <v xml:space="preserve"> CD158a</v>
          </cell>
        </row>
        <row r="183">
          <cell r="D183" t="str">
            <v>KI2L2</v>
          </cell>
          <cell r="E183" t="str">
            <v>KIR2DL2</v>
          </cell>
          <cell r="F183" t="str">
            <v>CD158B1</v>
          </cell>
          <cell r="G183" t="str">
            <v>NKAT6</v>
          </cell>
          <cell r="M183" t="str">
            <v>Killer cell immunoglobulin-like receptor 2DL2</v>
          </cell>
          <cell r="N183" t="str">
            <v>CD158 antigen-like family member B1</v>
          </cell>
          <cell r="O183" t="str">
            <v>MHC class I NK cell receptor</v>
          </cell>
          <cell r="P183" t="str">
            <v>Natural killer-associated transcript 6</v>
          </cell>
          <cell r="Q183" t="str">
            <v>NKAT-6</v>
          </cell>
          <cell r="R183" t="str">
            <v>p58 natural killer cell receptor clone CL-43</v>
          </cell>
          <cell r="S183" t="str">
            <v>p58 NK receptor CL-43</v>
          </cell>
          <cell r="T183" t="str">
            <v xml:space="preserve"> CD158b1</v>
          </cell>
        </row>
        <row r="184">
          <cell r="D184" t="str">
            <v>KI2L3</v>
          </cell>
          <cell r="E184" t="str">
            <v>KIR2DL3</v>
          </cell>
          <cell r="F184" t="str">
            <v>CD158B2</v>
          </cell>
          <cell r="G184" t="str">
            <v>KIRCL23</v>
          </cell>
          <cell r="H184" t="str">
            <v>NKAT2</v>
          </cell>
          <cell r="M184" t="str">
            <v>Killer cell immunoglobulin-like receptor 2DL3</v>
          </cell>
          <cell r="N184" t="str">
            <v>CD158 antigen-like family member B2</v>
          </cell>
          <cell r="O184" t="str">
            <v>KIR-023GB</v>
          </cell>
          <cell r="P184" t="str">
            <v>Killer inhibitory receptor cl 2-3</v>
          </cell>
          <cell r="Q184" t="str">
            <v>MHC class I NK cell receptor</v>
          </cell>
          <cell r="R184" t="str">
            <v>NKAT2a</v>
          </cell>
          <cell r="S184" t="str">
            <v>NKAT2b</v>
          </cell>
          <cell r="T184" t="str">
            <v>Natural killer-associated transcript 2</v>
          </cell>
          <cell r="U184" t="str">
            <v>NKAT-2</v>
          </cell>
          <cell r="V184" t="str">
            <v>p58 natural killer cell receptor clone CL-6</v>
          </cell>
          <cell r="W184" t="str">
            <v>p58 NK receptor CL-6</v>
          </cell>
          <cell r="X184" t="str">
            <v>p58.2 MHC class-I-specific NK receptor</v>
          </cell>
          <cell r="Y184" t="str">
            <v xml:space="preserve"> CD158b2</v>
          </cell>
        </row>
        <row r="185">
          <cell r="D185" t="str">
            <v>KI2S2</v>
          </cell>
          <cell r="E185" t="str">
            <v>KIR2DS2</v>
          </cell>
          <cell r="F185" t="str">
            <v>CD158J</v>
          </cell>
          <cell r="G185" t="str">
            <v>NKAT5</v>
          </cell>
          <cell r="M185" t="str">
            <v>Killer cell immunoglobulin-like receptor 2DS2</v>
          </cell>
          <cell r="N185" t="str">
            <v>CD158 antigen-like family member J</v>
          </cell>
          <cell r="O185" t="str">
            <v>MHC class I NK cell receptor</v>
          </cell>
          <cell r="P185" t="str">
            <v>NK receptor 183 ActI</v>
          </cell>
          <cell r="Q185" t="str">
            <v>Natural killer-associated transcript 5</v>
          </cell>
          <cell r="R185" t="str">
            <v>NKAT-5</v>
          </cell>
          <cell r="S185" t="str">
            <v>p58 natural killer cell receptor clone CL-49</v>
          </cell>
          <cell r="T185" t="str">
            <v>p58 NK receptor CL-49</v>
          </cell>
          <cell r="U185" t="str">
            <v xml:space="preserve"> CD158j</v>
          </cell>
        </row>
        <row r="186">
          <cell r="D186" t="str">
            <v>KI2S4</v>
          </cell>
          <cell r="E186" t="str">
            <v>KIR2DS4</v>
          </cell>
          <cell r="F186" t="str">
            <v>CD158I</v>
          </cell>
          <cell r="G186" t="str">
            <v>KKA3</v>
          </cell>
          <cell r="H186" t="str">
            <v>NKAT8</v>
          </cell>
          <cell r="M186" t="str">
            <v>Killer cell immunoglobulin-like receptor 2DS4</v>
          </cell>
          <cell r="N186" t="str">
            <v>CD158 antigen-like family member I</v>
          </cell>
          <cell r="O186" t="str">
            <v>MHC class I NK cell receptor</v>
          </cell>
          <cell r="P186" t="str">
            <v>Natural killer-associated transcript 8</v>
          </cell>
          <cell r="Q186" t="str">
            <v>NKAT-8</v>
          </cell>
          <cell r="R186" t="str">
            <v>P58 natural killer cell receptor clones CL-39/CL-17</v>
          </cell>
          <cell r="S186" t="str">
            <v>p58 NK receptor CL-39/CL-17</v>
          </cell>
          <cell r="T186" t="str">
            <v xml:space="preserve"> CD158i</v>
          </cell>
        </row>
        <row r="187">
          <cell r="D187" t="str">
            <v>KI2S3</v>
          </cell>
          <cell r="E187" t="str">
            <v>KIR2DS3</v>
          </cell>
          <cell r="F187" t="str">
            <v>NKAT7</v>
          </cell>
          <cell r="M187" t="str">
            <v>Killer cell immunoglobulin-like receptor 2DS3</v>
          </cell>
          <cell r="N187" t="str">
            <v>MHC class I NK cell receptor</v>
          </cell>
          <cell r="O187" t="str">
            <v>Natural killer-associated transcript 7</v>
          </cell>
          <cell r="P187" t="str">
            <v>NKAT-7</v>
          </cell>
        </row>
        <row r="188">
          <cell r="D188" t="str">
            <v>KI2S5</v>
          </cell>
          <cell r="E188" t="str">
            <v>KIR2DS5</v>
          </cell>
          <cell r="F188" t="str">
            <v>CD158G</v>
          </cell>
          <cell r="G188" t="str">
            <v>NKAT9</v>
          </cell>
          <cell r="M188" t="str">
            <v>Killer cell immunoglobulin-like receptor 2DS5</v>
          </cell>
          <cell r="N188" t="str">
            <v>CD158 antigen-like family member G</v>
          </cell>
          <cell r="O188" t="str">
            <v>MHC class I NK cell receptor</v>
          </cell>
          <cell r="P188" t="str">
            <v>Natural killer-associated transcript 9</v>
          </cell>
          <cell r="Q188" t="str">
            <v>NKAT-9</v>
          </cell>
          <cell r="R188" t="str">
            <v xml:space="preserve"> CD158g</v>
          </cell>
        </row>
        <row r="189">
          <cell r="D189" t="str">
            <v>KI2S1</v>
          </cell>
          <cell r="E189" t="str">
            <v>KIR2DS1</v>
          </cell>
          <cell r="F189" t="str">
            <v>CD158H</v>
          </cell>
          <cell r="M189" t="str">
            <v>Killer cell immunoglobulin-like receptor 2DS1</v>
          </cell>
          <cell r="N189" t="str">
            <v>CD158 antigen-like family member H</v>
          </cell>
          <cell r="O189" t="str">
            <v>MHC class I NK cell receptor Eb6 ActI</v>
          </cell>
          <cell r="P189" t="str">
            <v xml:space="preserve"> CD158h</v>
          </cell>
        </row>
        <row r="190">
          <cell r="D190" t="str">
            <v>BT3A1</v>
          </cell>
          <cell r="E190" t="str">
            <v>BTN3A1</v>
          </cell>
          <cell r="F190" t="str">
            <v>BTF5</v>
          </cell>
          <cell r="M190" t="str">
            <v>Butyrophilin subfamily 3 member A1</v>
          </cell>
          <cell r="N190" t="str">
            <v xml:space="preserve"> CD277</v>
          </cell>
        </row>
        <row r="191">
          <cell r="D191" t="str">
            <v>LIRA5</v>
          </cell>
          <cell r="E191" t="str">
            <v>LILRA5</v>
          </cell>
          <cell r="F191" t="str">
            <v>ILT11</v>
          </cell>
          <cell r="G191" t="str">
            <v>LILRB7</v>
          </cell>
          <cell r="H191" t="str">
            <v>LIR9</v>
          </cell>
          <cell r="M191" t="str">
            <v>Leukocyte immunoglobulin-like receptor subfamily A member 5</v>
          </cell>
          <cell r="N191" t="str">
            <v>CD85 antigen-like family member F</v>
          </cell>
          <cell r="O191" t="str">
            <v>Immunoglobulin-like transcript 11</v>
          </cell>
          <cell r="P191" t="str">
            <v>ILT-11</v>
          </cell>
          <cell r="Q191" t="str">
            <v>Leukocyte immunoglobulin-like receptor 9</v>
          </cell>
          <cell r="R191" t="str">
            <v>LIR-9</v>
          </cell>
          <cell r="S191" t="str">
            <v xml:space="preserve"> CD85f</v>
          </cell>
        </row>
        <row r="192">
          <cell r="D192" t="str">
            <v>BTNLA</v>
          </cell>
          <cell r="E192" t="str">
            <v>BTNL10</v>
          </cell>
          <cell r="M192" t="str">
            <v>Butyrophilin-like protein 10</v>
          </cell>
        </row>
        <row r="193">
          <cell r="D193" t="str">
            <v>INGR1</v>
          </cell>
          <cell r="E193" t="str">
            <v>IFNGR1</v>
          </cell>
          <cell r="M193" t="str">
            <v>Interferon gamma receptor 1</v>
          </cell>
          <cell r="N193" t="str">
            <v>IFN-gamma receptor 1</v>
          </cell>
          <cell r="O193" t="str">
            <v>IFN-gamma-R1</v>
          </cell>
          <cell r="P193" t="str">
            <v>CDw119</v>
          </cell>
          <cell r="Q193" t="str">
            <v>Interferon gamma receptor alpha-chain</v>
          </cell>
          <cell r="R193" t="str">
            <v>IFN-gamma-R-alpha</v>
          </cell>
          <cell r="S193" t="str">
            <v xml:space="preserve"> CD119</v>
          </cell>
        </row>
        <row r="194">
          <cell r="D194" t="str">
            <v>EMB</v>
          </cell>
          <cell r="E194" t="str">
            <v>EMB</v>
          </cell>
          <cell r="M194" t="str">
            <v>Embigin</v>
          </cell>
        </row>
        <row r="195">
          <cell r="D195" t="str">
            <v>CLM9</v>
          </cell>
          <cell r="E195" t="str">
            <v>CD300LG</v>
          </cell>
          <cell r="F195" t="str">
            <v>CLM9</v>
          </cell>
          <cell r="G195" t="str">
            <v>TREM4</v>
          </cell>
          <cell r="H195" t="str">
            <v>UNQ422/PRO846</v>
          </cell>
          <cell r="M195" t="str">
            <v>CMRF35-like molecule 9</v>
          </cell>
          <cell r="N195" t="str">
            <v>CLM-9</v>
          </cell>
          <cell r="O195" t="str">
            <v>CD300 antigen-like family member G</v>
          </cell>
          <cell r="P195" t="str">
            <v>Triggering receptor expressed on myeloid cells 4</v>
          </cell>
          <cell r="Q195" t="str">
            <v>TREM-4</v>
          </cell>
          <cell r="R195" t="str">
            <v xml:space="preserve"> CD300g</v>
          </cell>
        </row>
        <row r="196">
          <cell r="D196" t="str">
            <v>IGSF5</v>
          </cell>
          <cell r="E196" t="str">
            <v>IGSF5</v>
          </cell>
          <cell r="F196" t="str">
            <v>JAM4</v>
          </cell>
          <cell r="M196" t="str">
            <v>Immunoglobulin superfamily member 5</v>
          </cell>
          <cell r="N196" t="str">
            <v>IgSF5</v>
          </cell>
          <cell r="O196" t="str">
            <v>Junctional adhesion molecule 4</v>
          </cell>
          <cell r="P196" t="str">
            <v>JAM-4</v>
          </cell>
        </row>
        <row r="197">
          <cell r="D197" t="str">
            <v>BT2A2</v>
          </cell>
          <cell r="E197" t="str">
            <v>BTN2A2</v>
          </cell>
          <cell r="F197" t="str">
            <v>BT2.2</v>
          </cell>
          <cell r="G197" t="str">
            <v>BTF2</v>
          </cell>
          <cell r="M197" t="str">
            <v>Butyrophilin subfamily 2 member A2</v>
          </cell>
        </row>
        <row r="198">
          <cell r="D198" t="str">
            <v>FAIM3</v>
          </cell>
          <cell r="E198" t="str">
            <v>FCMR</v>
          </cell>
          <cell r="F198" t="str">
            <v>FAIM3</v>
          </cell>
          <cell r="G198" t="str">
            <v>TOSO</v>
          </cell>
          <cell r="M198" t="str">
            <v>Fas apoptotic inhibitory molecule 3</v>
          </cell>
          <cell r="N198" t="str">
            <v>IgM Fc fragment receptor</v>
          </cell>
          <cell r="O198" t="str">
            <v>Regulator of Fas-induced apoptosis Toso</v>
          </cell>
        </row>
        <row r="199">
          <cell r="D199" t="str">
            <v>VTM2B</v>
          </cell>
          <cell r="E199" t="str">
            <v>VSTM2B</v>
          </cell>
          <cell r="M199" t="str">
            <v>V-set and transmembrane domain-containing protein 2B</v>
          </cell>
        </row>
        <row r="200">
          <cell r="D200" t="str">
            <v>TNR1B</v>
          </cell>
          <cell r="E200" t="str">
            <v>TNFRSF1B</v>
          </cell>
          <cell r="F200" t="str">
            <v>TNFBR</v>
          </cell>
          <cell r="G200" t="str">
            <v>TNFR2</v>
          </cell>
          <cell r="M200" t="str">
            <v>Tumor necrosis factor receptor superfamily member 1B;Tumor necrosis factor receptor 2;TNF-R2;Tumor necrosis factor receptor type II;TNF-RII;TNFR-II;p75;p80 TNF-alpha receptor; CD120b;Etanercept ;Cleaved into: Tumor necrosis factor receptor superfamily member 1b, membrane form; Tumor necrosis factor-binding protein 2;TBP-2;TBPII</v>
          </cell>
        </row>
        <row r="201">
          <cell r="D201" t="str">
            <v>VTCN1</v>
          </cell>
          <cell r="E201" t="str">
            <v>VTCN1</v>
          </cell>
          <cell r="F201" t="str">
            <v>B7H4</v>
          </cell>
          <cell r="G201" t="str">
            <v>UNQ659/PRO1291</v>
          </cell>
          <cell r="M201" t="str">
            <v>V-set domain-containing T-cell activation inhibitor 1</v>
          </cell>
          <cell r="N201" t="str">
            <v>B7 homolog 4</v>
          </cell>
          <cell r="O201" t="str">
            <v>B7-H4</v>
          </cell>
          <cell r="P201" t="str">
            <v>B7h.5</v>
          </cell>
          <cell r="Q201" t="str">
            <v>Immune costimulatory protein B7-H4</v>
          </cell>
          <cell r="R201" t="str">
            <v>Protein B7S1</v>
          </cell>
          <cell r="S201" t="str">
            <v>T-cell costimulatory molecule B7x</v>
          </cell>
        </row>
        <row r="202">
          <cell r="D202" t="str">
            <v>CD226</v>
          </cell>
          <cell r="E202" t="str">
            <v>CD226</v>
          </cell>
          <cell r="F202" t="str">
            <v>DNAM1</v>
          </cell>
          <cell r="M202" t="str">
            <v>CD226 antigen</v>
          </cell>
          <cell r="N202" t="str">
            <v>DNAX accessory molecule 1</v>
          </cell>
          <cell r="O202" t="str">
            <v>DNAM-1</v>
          </cell>
          <cell r="P202" t="str">
            <v xml:space="preserve"> CD226</v>
          </cell>
        </row>
        <row r="203">
          <cell r="D203" t="str">
            <v>NCTR1</v>
          </cell>
          <cell r="E203" t="str">
            <v>NCR1</v>
          </cell>
          <cell r="F203" t="str">
            <v>LY94</v>
          </cell>
          <cell r="M203" t="str">
            <v>Natural cytotoxicity triggering receptor 1</v>
          </cell>
          <cell r="N203" t="str">
            <v>Lymphocyte antigen 94 homolog</v>
          </cell>
          <cell r="O203" t="str">
            <v>NK cell-activating receptor</v>
          </cell>
          <cell r="P203" t="str">
            <v>Natural killer cell p46-related protein</v>
          </cell>
          <cell r="Q203" t="str">
            <v>NK-p46</v>
          </cell>
          <cell r="R203" t="str">
            <v>NKp46</v>
          </cell>
          <cell r="S203" t="str">
            <v>hNKp46</v>
          </cell>
          <cell r="T203" t="str">
            <v xml:space="preserve"> CD335</v>
          </cell>
        </row>
        <row r="204">
          <cell r="D204" t="str">
            <v>ICOSL</v>
          </cell>
          <cell r="E204" t="str">
            <v>ICOSLG</v>
          </cell>
          <cell r="F204" t="str">
            <v>B7H2</v>
          </cell>
          <cell r="G204" t="str">
            <v>B7RP1</v>
          </cell>
          <cell r="H204" t="str">
            <v>ICOSL</v>
          </cell>
          <cell r="I204" t="str">
            <v>KIAA0653</v>
          </cell>
          <cell r="M204" t="str">
            <v>ICOS ligand</v>
          </cell>
          <cell r="N204" t="str">
            <v>B7 homolog 2</v>
          </cell>
          <cell r="O204" t="str">
            <v>B7-H2</v>
          </cell>
          <cell r="P204" t="str">
            <v>B7-like protein Gl50</v>
          </cell>
          <cell r="Q204" t="str">
            <v>B7-related protein 1</v>
          </cell>
          <cell r="R204" t="str">
            <v>B7RP-1</v>
          </cell>
          <cell r="S204" t="str">
            <v xml:space="preserve"> CD275</v>
          </cell>
        </row>
        <row r="205">
          <cell r="D205" t="str">
            <v>NR3L1</v>
          </cell>
          <cell r="E205" t="str">
            <v>NCR3LG1</v>
          </cell>
          <cell r="F205" t="str">
            <v>B7H6</v>
          </cell>
          <cell r="M205" t="str">
            <v>Natural cytotoxicity triggering receptor 3 ligand 1</v>
          </cell>
          <cell r="N205" t="str">
            <v>B7 homolog 6</v>
          </cell>
          <cell r="O205" t="str">
            <v>B7-H6</v>
          </cell>
        </row>
        <row r="206">
          <cell r="D206" t="str">
            <v>LIRB4</v>
          </cell>
          <cell r="E206" t="str">
            <v>LILRB4</v>
          </cell>
          <cell r="F206" t="str">
            <v>ILT3</v>
          </cell>
          <cell r="G206" t="str">
            <v>LIR5</v>
          </cell>
          <cell r="M206" t="str">
            <v>Leukocyte immunoglobulin-like receptor subfamily B member 4</v>
          </cell>
          <cell r="N206" t="str">
            <v>CD85 antigen-like family member K</v>
          </cell>
          <cell r="O206" t="str">
            <v>Immunoglobulin-like transcript 3</v>
          </cell>
          <cell r="P206" t="str">
            <v>ILT-3</v>
          </cell>
          <cell r="Q206" t="str">
            <v>Leukocyte immunoglobulin-like receptor 5</v>
          </cell>
          <cell r="R206" t="str">
            <v>LIR-5</v>
          </cell>
          <cell r="S206" t="str">
            <v>Monocyte inhibitory receptor HM18</v>
          </cell>
          <cell r="T206" t="str">
            <v xml:space="preserve"> CD85k</v>
          </cell>
        </row>
        <row r="207">
          <cell r="D207" t="str">
            <v>EPCAM</v>
          </cell>
          <cell r="E207" t="str">
            <v>EPCAM</v>
          </cell>
          <cell r="F207" t="str">
            <v>GA733-2</v>
          </cell>
          <cell r="G207" t="str">
            <v>M1S2</v>
          </cell>
          <cell r="H207" t="str">
            <v>M4S1</v>
          </cell>
          <cell r="I207" t="str">
            <v>MIC18</v>
          </cell>
          <cell r="J207" t="str">
            <v>TACSTD1</v>
          </cell>
          <cell r="K207" t="str">
            <v>TROP1</v>
          </cell>
          <cell r="M207" t="str">
            <v>Epithelial cell adhesion molecule</v>
          </cell>
          <cell r="N207" t="str">
            <v>Ep-CAM</v>
          </cell>
          <cell r="O207" t="str">
            <v>Adenocarcinoma-associated antigen</v>
          </cell>
          <cell r="P207" t="str">
            <v>Cell surface glycoprotein Trop-1</v>
          </cell>
          <cell r="Q207" t="str">
            <v>Epithelial cell surface antigen</v>
          </cell>
          <cell r="R207" t="str">
            <v>Epithelial glycoprotein</v>
          </cell>
          <cell r="S207" t="str">
            <v>EGP</v>
          </cell>
          <cell r="T207" t="str">
            <v>Epithelial glycoprotein 314</v>
          </cell>
          <cell r="U207" t="str">
            <v>EGP314</v>
          </cell>
          <cell r="V207" t="str">
            <v>hEGP314</v>
          </cell>
          <cell r="W207" t="str">
            <v>KS 1/4 antigen</v>
          </cell>
          <cell r="X207" t="str">
            <v>KSA</v>
          </cell>
          <cell r="Y207" t="str">
            <v>Major gastrointestinal tumor-associated protein GA733-2</v>
          </cell>
          <cell r="Z207" t="str">
            <v>Tumor-associated calcium signal transducer 1</v>
          </cell>
          <cell r="AA207" t="str">
            <v xml:space="preserve"> CD326</v>
          </cell>
        </row>
        <row r="208">
          <cell r="D208" t="str">
            <v>CD33</v>
          </cell>
          <cell r="E208" t="str">
            <v>CD33</v>
          </cell>
          <cell r="F208" t="str">
            <v>SIGLEC3</v>
          </cell>
          <cell r="M208" t="str">
            <v>Myeloid cell surface antigen CD33</v>
          </cell>
          <cell r="N208" t="str">
            <v>Sialic acid-binding Ig-like lectin 3</v>
          </cell>
          <cell r="O208" t="str">
            <v>Siglec-3</v>
          </cell>
          <cell r="P208" t="str">
            <v>gp67</v>
          </cell>
          <cell r="Q208" t="str">
            <v xml:space="preserve"> CD33</v>
          </cell>
        </row>
        <row r="209">
          <cell r="D209" t="str">
            <v>VSIG8</v>
          </cell>
          <cell r="E209" t="str">
            <v>VSIG8</v>
          </cell>
          <cell r="F209" t="str">
            <v>C1orf204</v>
          </cell>
          <cell r="M209" t="str">
            <v>V-set and immunoglobulin domain-containing protein 8</v>
          </cell>
        </row>
        <row r="210">
          <cell r="D210" t="str">
            <v>CD72</v>
          </cell>
          <cell r="E210" t="str">
            <v>CD72</v>
          </cell>
          <cell r="M210" t="str">
            <v>B-cell differentiation antigen CD72</v>
          </cell>
          <cell r="N210" t="str">
            <v>Lyb-2</v>
          </cell>
          <cell r="O210" t="str">
            <v xml:space="preserve"> CD72</v>
          </cell>
        </row>
        <row r="211">
          <cell r="D211" t="str">
            <v>TNF10</v>
          </cell>
          <cell r="E211" t="str">
            <v>TNFSF10</v>
          </cell>
          <cell r="F211" t="str">
            <v>APO2L</v>
          </cell>
          <cell r="G211" t="str">
            <v>TRAIL</v>
          </cell>
          <cell r="M211" t="str">
            <v>Tumor necrosis factor ligand superfamily member 10</v>
          </cell>
          <cell r="N211" t="str">
            <v>Apo-2 ligand</v>
          </cell>
          <cell r="O211" t="str">
            <v>Apo-2L</v>
          </cell>
          <cell r="P211" t="str">
            <v>TNF-related apoptosis-inducing ligand</v>
          </cell>
          <cell r="Q211" t="str">
            <v>Protein TRAIL</v>
          </cell>
          <cell r="R211" t="str">
            <v xml:space="preserve"> CD253</v>
          </cell>
        </row>
        <row r="212">
          <cell r="D212" t="str">
            <v>SIG15</v>
          </cell>
          <cell r="E212" t="str">
            <v>SIGLEC15</v>
          </cell>
          <cell r="F212" t="str">
            <v>CD33L3</v>
          </cell>
          <cell r="M212" t="str">
            <v>Sialic acid-binding Ig-like lectin 15</v>
          </cell>
          <cell r="N212" t="str">
            <v>Siglec-15</v>
          </cell>
          <cell r="O212" t="str">
            <v>CD33 antigen-like 3</v>
          </cell>
        </row>
        <row r="213">
          <cell r="D213" t="str">
            <v>GPVI</v>
          </cell>
          <cell r="E213" t="str">
            <v>GP6</v>
          </cell>
          <cell r="M213" t="str">
            <v>Platelet glycoprotein VI</v>
          </cell>
          <cell r="N213" t="str">
            <v>GPVI</v>
          </cell>
          <cell r="O213" t="str">
            <v>Glycoprotein 6</v>
          </cell>
        </row>
        <row r="214">
          <cell r="D214" t="str">
            <v>TNF11</v>
          </cell>
          <cell r="E214" t="str">
            <v>TNFSF11</v>
          </cell>
          <cell r="F214" t="str">
            <v>OPGL</v>
          </cell>
          <cell r="G214" t="str">
            <v>RANKL</v>
          </cell>
          <cell r="H214" t="str">
            <v>TRANCE</v>
          </cell>
          <cell r="M214" t="str">
            <v>Tumor necrosis factor ligand superfamily member 11;Osteoclast differentiation factor;ODF;Osteoprotegerin ligand;OPGL;Receptor activator of nuclear factor kappa-B ligand;RANKL;TNF-related activation-induced cytokine;TRANCE; CD254 ;Cleaved into: Tumor necrosis factor ligand superfamily member 11, membrane form; Tumor necrosis factor ligand superfamily member 11, soluble form</v>
          </cell>
        </row>
        <row r="215">
          <cell r="D215" t="str">
            <v>TRML2</v>
          </cell>
          <cell r="E215" t="str">
            <v>TREML2</v>
          </cell>
          <cell r="F215" t="str">
            <v>C6orf76</v>
          </cell>
          <cell r="G215" t="str">
            <v>TLT2</v>
          </cell>
          <cell r="H215" t="str">
            <v>UNQ6268/PRO20473</v>
          </cell>
          <cell r="M215" t="str">
            <v>Trem-like transcript 2 protein</v>
          </cell>
          <cell r="N215" t="str">
            <v>TLT-2</v>
          </cell>
          <cell r="O215" t="str">
            <v>Triggering receptor expressed on myeloid cells-like protein 2</v>
          </cell>
        </row>
        <row r="216">
          <cell r="D216" t="str">
            <v>EGFL7</v>
          </cell>
          <cell r="E216" t="str">
            <v>EGFL7</v>
          </cell>
          <cell r="F216" t="str">
            <v>MEGF7</v>
          </cell>
          <cell r="G216" t="str">
            <v>UNQ187/PRO1449</v>
          </cell>
          <cell r="M216" t="str">
            <v>Epidermal growth factor-like protein 7</v>
          </cell>
          <cell r="N216" t="str">
            <v>EGF-like protein 7</v>
          </cell>
          <cell r="O216" t="str">
            <v>Multiple epidermal growth factor-like domains protein 7</v>
          </cell>
          <cell r="P216" t="str">
            <v>Multiple EGF-like domains protein 7</v>
          </cell>
          <cell r="Q216" t="str">
            <v>NOTCH4-like protein</v>
          </cell>
          <cell r="R216" t="str">
            <v>Vascular endothelial statin</v>
          </cell>
          <cell r="S216" t="str">
            <v>VE-statin</v>
          </cell>
          <cell r="T216" t="str">
            <v>Zneu1</v>
          </cell>
        </row>
        <row r="217">
          <cell r="D217" t="str">
            <v>U5U6P8</v>
          </cell>
          <cell r="E217" t="str">
            <v>ICAM4</v>
          </cell>
          <cell r="M217" t="str">
            <v>Intercellular adhesion molecule 4 isoform 3</v>
          </cell>
          <cell r="N217" t="str">
            <v>Intercellular adhesion molecule 4 isoform 3 antigen LWa</v>
          </cell>
        </row>
        <row r="218">
          <cell r="D218" t="str">
            <v>IBPL1</v>
          </cell>
          <cell r="E218" t="str">
            <v>IGFBPL1</v>
          </cell>
          <cell r="F218" t="str">
            <v>IGFBPRP4</v>
          </cell>
          <cell r="M218" t="str">
            <v>Insulin-like growth factor-binding protein-like 1</v>
          </cell>
          <cell r="N218" t="str">
            <v>IGFBP-related protein 10</v>
          </cell>
          <cell r="O218" t="str">
            <v>Insulin-like growth factor-binding-related protein 4</v>
          </cell>
          <cell r="P218" t="str">
            <v>IGFBP-rP4</v>
          </cell>
        </row>
        <row r="219">
          <cell r="D219" t="str">
            <v>SIRB2</v>
          </cell>
          <cell r="E219" t="str">
            <v>SIRPB2</v>
          </cell>
          <cell r="F219" t="str">
            <v>PTPN1L</v>
          </cell>
          <cell r="G219" t="str">
            <v>PTPNS1L3</v>
          </cell>
          <cell r="M219" t="str">
            <v>Signal-regulatory protein beta-2</v>
          </cell>
          <cell r="N219" t="str">
            <v>SIRP-beta-2</v>
          </cell>
          <cell r="O219" t="str">
            <v>Protein tyrosine phosphatase non-receptor type substrate 1-like 3</v>
          </cell>
          <cell r="P219" t="str">
            <v>Protein tyrosine phosphatase non-receptor type substrate protein</v>
          </cell>
        </row>
        <row r="220">
          <cell r="D220" t="str">
            <v>IBP7</v>
          </cell>
          <cell r="E220" t="str">
            <v>IGFBP7</v>
          </cell>
          <cell r="F220" t="str">
            <v>MAC25</v>
          </cell>
          <cell r="G220" t="str">
            <v>PSF</v>
          </cell>
          <cell r="M220" t="str">
            <v>Insulin-like growth factor-binding protein 7</v>
          </cell>
          <cell r="N220" t="str">
            <v>IBP-7</v>
          </cell>
          <cell r="O220" t="str">
            <v>IGF-binding protein 7</v>
          </cell>
          <cell r="P220" t="str">
            <v>IGFBP-7</v>
          </cell>
          <cell r="Q220" t="str">
            <v>IGFBP-rP1</v>
          </cell>
          <cell r="R220" t="str">
            <v>MAC25 protein</v>
          </cell>
          <cell r="S220" t="str">
            <v>PGI2-stimulating factor</v>
          </cell>
          <cell r="T220" t="str">
            <v>Prostacyclin-stimulating factor</v>
          </cell>
          <cell r="U220" t="str">
            <v>Tumor-derived adhesion factor</v>
          </cell>
          <cell r="V220" t="str">
            <v>TAF</v>
          </cell>
        </row>
        <row r="221">
          <cell r="D221" t="str">
            <v>JAML</v>
          </cell>
          <cell r="E221" t="str">
            <v>JAML</v>
          </cell>
          <cell r="F221" t="str">
            <v>AMICA1</v>
          </cell>
          <cell r="G221" t="str">
            <v>UNQ722/PRO1387</v>
          </cell>
          <cell r="M221" t="str">
            <v>Junctional adhesion molecule-like</v>
          </cell>
          <cell r="N221" t="str">
            <v>Adhesion molecule interacting with CXADR antigen 1</v>
          </cell>
          <cell r="O221" t="str">
            <v>Dendritic cell-specific protein CREA7-1</v>
          </cell>
        </row>
        <row r="222">
          <cell r="D222" t="str">
            <v>OSCAR</v>
          </cell>
          <cell r="E222" t="str">
            <v>OSCAR</v>
          </cell>
          <cell r="M222" t="str">
            <v>Osteoclast-associated immunoglobulin-like receptor</v>
          </cell>
          <cell r="N222" t="str">
            <v>Osteoclast-associated receptor</v>
          </cell>
          <cell r="O222" t="str">
            <v>hOSCAR</v>
          </cell>
          <cell r="P222" t="str">
            <v>Polymeric immunoglobulin receptor 3</v>
          </cell>
          <cell r="Q222" t="str">
            <v>PIgR-3</v>
          </cell>
          <cell r="R222" t="str">
            <v>PIgR3</v>
          </cell>
          <cell r="S222" t="str">
            <v>Poly-Ig receptor 3</v>
          </cell>
        </row>
        <row r="223">
          <cell r="D223" t="str">
            <v>VSIG4</v>
          </cell>
          <cell r="E223" t="str">
            <v>VSIG4</v>
          </cell>
          <cell r="F223" t="str">
            <v>CRIg</v>
          </cell>
          <cell r="G223" t="str">
            <v>Z39IG</v>
          </cell>
          <cell r="H223" t="str">
            <v>UNQ317/PRO362</v>
          </cell>
          <cell r="M223" t="str">
            <v>V-set and immunoglobulin domain-containing protein 4</v>
          </cell>
          <cell r="N223" t="str">
            <v>Protein Z39Ig</v>
          </cell>
        </row>
        <row r="224">
          <cell r="D224" t="str">
            <v>SACA6</v>
          </cell>
          <cell r="E224" t="str">
            <v>SPACA6</v>
          </cell>
          <cell r="F224" t="str">
            <v>SPACA6P</v>
          </cell>
          <cell r="G224" t="str">
            <v>UNQ2487/PRO5774</v>
          </cell>
          <cell r="M224" t="str">
            <v>Sperm acrosome membrane-associated protein 6</v>
          </cell>
          <cell r="N224" t="str">
            <v>BACHELOR-like protein</v>
          </cell>
        </row>
        <row r="225">
          <cell r="D225" t="str">
            <v>CRTAM</v>
          </cell>
          <cell r="E225" t="str">
            <v>CRTAM</v>
          </cell>
          <cell r="M225" t="str">
            <v>Cytotoxic and regulatory T-cell molecule</v>
          </cell>
          <cell r="N225" t="str">
            <v>Class-I MHC-restricted T-cell-associated molecule</v>
          </cell>
          <cell r="O225" t="str">
            <v xml:space="preserve"> CD355</v>
          </cell>
        </row>
        <row r="226">
          <cell r="D226" t="str">
            <v>HAVR1</v>
          </cell>
          <cell r="E226" t="str">
            <v>HAVCR1</v>
          </cell>
          <cell r="F226" t="str">
            <v>KIM1</v>
          </cell>
          <cell r="G226" t="str">
            <v>TIM1</v>
          </cell>
          <cell r="H226" t="str">
            <v>TIMD1</v>
          </cell>
          <cell r="M226" t="str">
            <v>Hepatitis A virus cellular receptor 1</v>
          </cell>
          <cell r="N226" t="str">
            <v>HAVcr-1</v>
          </cell>
          <cell r="O226" t="str">
            <v>Kidney injury molecule 1</v>
          </cell>
          <cell r="P226" t="str">
            <v>KIM-1</v>
          </cell>
          <cell r="Q226" t="str">
            <v>T-cell immunoglobulin and mucin domain-containing protein 1</v>
          </cell>
          <cell r="R226" t="str">
            <v>TIMD-1</v>
          </cell>
          <cell r="S226" t="str">
            <v>T-cell immunoglobulin mucin receptor 1</v>
          </cell>
          <cell r="T226" t="str">
            <v>TIM</v>
          </cell>
          <cell r="U226" t="str">
            <v>TIM-1</v>
          </cell>
          <cell r="V226" t="str">
            <v>T-cell membrane protein 1</v>
          </cell>
        </row>
        <row r="227">
          <cell r="D227" t="str">
            <v>TNF6B</v>
          </cell>
          <cell r="E227" t="str">
            <v>TNFRSF6B</v>
          </cell>
          <cell r="F227" t="str">
            <v>DCR3</v>
          </cell>
          <cell r="G227" t="str">
            <v>TR6</v>
          </cell>
          <cell r="H227" t="str">
            <v>UNQ186/PRO212</v>
          </cell>
          <cell r="M227" t="str">
            <v>Tumor necrosis factor receptor superfamily member 6B</v>
          </cell>
          <cell r="N227" t="str">
            <v>Decoy receptor 3</v>
          </cell>
          <cell r="O227" t="str">
            <v>DcR3</v>
          </cell>
          <cell r="P227" t="str">
            <v>Decoy receptor for Fas ligand</v>
          </cell>
          <cell r="Q227" t="str">
            <v>M68</v>
          </cell>
        </row>
        <row r="228">
          <cell r="D228" t="str">
            <v>CD19</v>
          </cell>
          <cell r="E228" t="str">
            <v>CD19</v>
          </cell>
          <cell r="M228" t="str">
            <v>B-lymphocyte antigen CD19</v>
          </cell>
          <cell r="N228" t="str">
            <v>B-lymphocyte surface antigen B4</v>
          </cell>
          <cell r="O228" t="str">
            <v>Differentiation antigen CD19</v>
          </cell>
          <cell r="P228" t="str">
            <v>T-cell surface antigen Leu-12</v>
          </cell>
          <cell r="Q228" t="str">
            <v xml:space="preserve"> CD19</v>
          </cell>
        </row>
        <row r="229">
          <cell r="D229" t="str">
            <v>IZUM1</v>
          </cell>
          <cell r="E229" t="str">
            <v>IZUMO1</v>
          </cell>
          <cell r="M229" t="str">
            <v>Izumo sperm-egg fusion protein 1</v>
          </cell>
          <cell r="N229" t="str">
            <v>Oocyte binding/fusion factor</v>
          </cell>
          <cell r="O229" t="str">
            <v>OBF</v>
          </cell>
          <cell r="P229" t="str">
            <v>Sperm-specific protein izumo</v>
          </cell>
        </row>
        <row r="230">
          <cell r="D230" t="str">
            <v>FCER2</v>
          </cell>
          <cell r="E230" t="str">
            <v>FCER2</v>
          </cell>
          <cell r="F230" t="str">
            <v>CD23A</v>
          </cell>
          <cell r="G230" t="str">
            <v>CLEC4J</v>
          </cell>
          <cell r="H230" t="str">
            <v>FCE2</v>
          </cell>
          <cell r="I230" t="str">
            <v>IGEBF</v>
          </cell>
          <cell r="M230" t="str">
            <v>Low affinity immunoglobulin epsilon Fc receptor</v>
          </cell>
          <cell r="N230" t="str">
            <v>BLAST-2</v>
          </cell>
          <cell r="O230" t="str">
            <v>C-type lectin domain family 4 member J</v>
          </cell>
          <cell r="P230" t="str">
            <v>Fc-epsilon-RII</v>
          </cell>
          <cell r="Q230" t="str">
            <v>Immunoglobulin E-binding factor</v>
          </cell>
          <cell r="R230" t="str">
            <v>Lymphocyte IgE receptor</v>
          </cell>
          <cell r="S230" t="str">
            <v xml:space="preserve"> CD23 </v>
          </cell>
          <cell r="T230" t="str">
            <v>Cleaved into: Low affinity immunoglobulin epsilon Fc receptor membrane-bound form</v>
          </cell>
          <cell r="U230" t="str">
            <v xml:space="preserve"> Low affinity immunoglobulin epsilon Fc receptor soluble form</v>
          </cell>
        </row>
        <row r="231">
          <cell r="D231" t="str">
            <v>KAZD1</v>
          </cell>
          <cell r="E231" t="str">
            <v>KAZALD1</v>
          </cell>
          <cell r="F231" t="str">
            <v>FKSG28</v>
          </cell>
          <cell r="G231" t="str">
            <v>FKSG40</v>
          </cell>
          <cell r="H231" t="str">
            <v>UNQ2945/PRO21184</v>
          </cell>
          <cell r="M231" t="str">
            <v>Kazal-type serine protease inhibitor domain-containing protein 1</v>
          </cell>
        </row>
        <row r="232">
          <cell r="D232" t="str">
            <v>FCGR1</v>
          </cell>
          <cell r="E232" t="str">
            <v>FCGR1A</v>
          </cell>
          <cell r="F232" t="str">
            <v>FCG1</v>
          </cell>
          <cell r="G232" t="str">
            <v>FCGR1</v>
          </cell>
          <cell r="H232" t="str">
            <v>IGFR1</v>
          </cell>
          <cell r="M232" t="str">
            <v>High affinity immunoglobulin gamma Fc receptor I</v>
          </cell>
          <cell r="N232" t="str">
            <v>IgG Fc receptor I</v>
          </cell>
          <cell r="O232" t="str">
            <v>Fc-gamma RI</v>
          </cell>
          <cell r="P232" t="str">
            <v>FcRI</v>
          </cell>
          <cell r="Q232" t="str">
            <v>Fc-gamma RIA</v>
          </cell>
          <cell r="R232" t="str">
            <v>FcgammaRIa</v>
          </cell>
          <cell r="S232" t="str">
            <v xml:space="preserve"> CD64</v>
          </cell>
        </row>
        <row r="233">
          <cell r="D233" t="str">
            <v>ZA2G</v>
          </cell>
          <cell r="E233" t="str">
            <v>AZGP1</v>
          </cell>
          <cell r="F233" t="str">
            <v>ZAG</v>
          </cell>
          <cell r="G233" t="str">
            <v>ZNGP1</v>
          </cell>
          <cell r="M233" t="str">
            <v>Zinc-alpha-2-glycoprotein</v>
          </cell>
          <cell r="N233" t="str">
            <v>Zn-alpha-2-GP</v>
          </cell>
          <cell r="O233" t="str">
            <v>Zn-alpha-2-glycoprotein</v>
          </cell>
        </row>
        <row r="234">
          <cell r="D234" t="str">
            <v>DLK1</v>
          </cell>
          <cell r="E234" t="str">
            <v>DLK1</v>
          </cell>
          <cell r="F234" t="str">
            <v>DLK</v>
          </cell>
          <cell r="M234" t="str">
            <v>Protein delta homolog 1</v>
          </cell>
          <cell r="N234" t="str">
            <v>DLK-1</v>
          </cell>
          <cell r="O234" t="str">
            <v xml:space="preserve">pG2 </v>
          </cell>
          <cell r="P234" t="str">
            <v>Cleaved into: Fetal antigen 1</v>
          </cell>
          <cell r="Q234" t="str">
            <v>FA1</v>
          </cell>
        </row>
        <row r="235">
          <cell r="D235" t="str">
            <v>DLK2</v>
          </cell>
          <cell r="E235" t="str">
            <v>DLK2</v>
          </cell>
          <cell r="F235" t="str">
            <v>EGFL9</v>
          </cell>
          <cell r="G235" t="str">
            <v>UNQ2903/PRO28633</v>
          </cell>
          <cell r="M235" t="str">
            <v>Protein delta homolog 2</v>
          </cell>
          <cell r="N235" t="str">
            <v>DLK-2</v>
          </cell>
          <cell r="O235" t="str">
            <v>Epidermal growth factor-like protein 9</v>
          </cell>
          <cell r="P235" t="str">
            <v>EGF-like protein 9</v>
          </cell>
        </row>
        <row r="236">
          <cell r="D236" t="str">
            <v>UNC5A</v>
          </cell>
          <cell r="E236" t="str">
            <v>UNC5A</v>
          </cell>
          <cell r="F236" t="str">
            <v>KIAA1976</v>
          </cell>
          <cell r="G236" t="str">
            <v>UNC5H1</v>
          </cell>
          <cell r="M236" t="str">
            <v>Netrin receptor UNC5A</v>
          </cell>
          <cell r="N236" t="str">
            <v>Protein unc-5 homolog 1</v>
          </cell>
          <cell r="O236" t="str">
            <v>Protein unc-5 homolog A</v>
          </cell>
        </row>
        <row r="237">
          <cell r="D237" t="str">
            <v>CEAM6</v>
          </cell>
          <cell r="E237" t="str">
            <v>CEACAM6</v>
          </cell>
          <cell r="F237" t="str">
            <v>NCA</v>
          </cell>
          <cell r="M237" t="str">
            <v>Carcinoembryonic antigen-related cell adhesion molecule 6</v>
          </cell>
          <cell r="N237" t="str">
            <v>Non-specific crossreacting antigen</v>
          </cell>
          <cell r="O237" t="str">
            <v>Normal cross-reacting antigen</v>
          </cell>
          <cell r="P237" t="str">
            <v xml:space="preserve"> CD66c</v>
          </cell>
        </row>
        <row r="238">
          <cell r="D238" t="str">
            <v>LSAMP</v>
          </cell>
          <cell r="E238" t="str">
            <v>LSAMP</v>
          </cell>
          <cell r="F238" t="str">
            <v>IGLON3</v>
          </cell>
          <cell r="G238" t="str">
            <v>LAMP</v>
          </cell>
          <cell r="M238" t="str">
            <v>Limbic system-associated membrane protein</v>
          </cell>
          <cell r="N238" t="str">
            <v>LSAMP</v>
          </cell>
          <cell r="O238" t="str">
            <v>IgLON family member 3</v>
          </cell>
        </row>
        <row r="239">
          <cell r="D239" t="str">
            <v>MICA</v>
          </cell>
          <cell r="E239" t="str">
            <v>MICA</v>
          </cell>
          <cell r="F239" t="str">
            <v>PERB11.1</v>
          </cell>
          <cell r="M239" t="str">
            <v>MHC class I polypeptide-related sequence A</v>
          </cell>
          <cell r="N239" t="str">
            <v>MIC-A</v>
          </cell>
        </row>
        <row r="240">
          <cell r="D240" t="str">
            <v>NTRI</v>
          </cell>
          <cell r="E240" t="str">
            <v>NTM</v>
          </cell>
          <cell r="F240" t="str">
            <v>IGLON2</v>
          </cell>
          <cell r="G240" t="str">
            <v>NT</v>
          </cell>
          <cell r="H240" t="str">
            <v>UNQ297/PRO337</v>
          </cell>
          <cell r="M240" t="str">
            <v>Neurotrimin</v>
          </cell>
          <cell r="N240" t="str">
            <v>hNT</v>
          </cell>
          <cell r="O240" t="str">
            <v>IgLON family member 2</v>
          </cell>
        </row>
        <row r="241">
          <cell r="D241" t="str">
            <v>MICB</v>
          </cell>
          <cell r="E241" t="str">
            <v>MICB</v>
          </cell>
          <cell r="F241" t="str">
            <v>PERB11.2</v>
          </cell>
          <cell r="M241" t="str">
            <v>MHC class I polypeptide-related sequence B</v>
          </cell>
          <cell r="N241" t="str">
            <v>MIC-B</v>
          </cell>
        </row>
        <row r="242">
          <cell r="D242" t="str">
            <v>NEGR1</v>
          </cell>
          <cell r="E242" t="str">
            <v>NEGR1</v>
          </cell>
          <cell r="F242" t="str">
            <v>IGLON4</v>
          </cell>
          <cell r="G242" t="str">
            <v>UNQ2433/PRO4993</v>
          </cell>
          <cell r="M242" t="str">
            <v>Neuronal growth regulator 1</v>
          </cell>
          <cell r="N242" t="str">
            <v>IgLON family member 4</v>
          </cell>
        </row>
        <row r="243">
          <cell r="D243" t="str">
            <v>FCRL6</v>
          </cell>
          <cell r="E243" t="str">
            <v>FCRL6</v>
          </cell>
          <cell r="F243" t="str">
            <v>FCRH6</v>
          </cell>
          <cell r="M243" t="str">
            <v>Fc receptor-like protein 6</v>
          </cell>
          <cell r="N243" t="str">
            <v>FcR-like protein 6</v>
          </cell>
          <cell r="O243" t="str">
            <v>FcRL6</v>
          </cell>
          <cell r="P243" t="str">
            <v>Fc receptor homolog 6</v>
          </cell>
          <cell r="Q243" t="str">
            <v>FcRH6</v>
          </cell>
          <cell r="R243" t="str">
            <v>IFGP6</v>
          </cell>
        </row>
        <row r="244">
          <cell r="D244" t="str">
            <v>CEAM8</v>
          </cell>
          <cell r="E244" t="str">
            <v>CEACAM8</v>
          </cell>
          <cell r="F244" t="str">
            <v>CGM6</v>
          </cell>
          <cell r="M244" t="str">
            <v>Carcinoembryonic antigen-related cell adhesion molecule 8</v>
          </cell>
          <cell r="N244" t="str">
            <v>CD67 antigen</v>
          </cell>
          <cell r="O244" t="str">
            <v>Carcinoembryonic antigen CGM6</v>
          </cell>
          <cell r="P244" t="str">
            <v>Non-specific cross-reacting antigen NCA-95</v>
          </cell>
          <cell r="Q244" t="str">
            <v xml:space="preserve"> CD66b</v>
          </cell>
        </row>
        <row r="245">
          <cell r="D245" t="str">
            <v>TIMD4</v>
          </cell>
          <cell r="E245" t="str">
            <v>TIMD4</v>
          </cell>
          <cell r="F245" t="str">
            <v>TIM4</v>
          </cell>
          <cell r="M245" t="str">
            <v>T-cell immunoglobulin and mucin domain-containing protein 4</v>
          </cell>
          <cell r="N245" t="str">
            <v>TIMD-4</v>
          </cell>
          <cell r="O245" t="str">
            <v>T-cell immunoglobulin mucin receptor 4</v>
          </cell>
          <cell r="P245" t="str">
            <v>TIM-4</v>
          </cell>
          <cell r="Q245" t="str">
            <v>T-cell membrane protein 4</v>
          </cell>
        </row>
        <row r="246">
          <cell r="D246" t="str">
            <v>FCRL1</v>
          </cell>
          <cell r="E246" t="str">
            <v>FCRL1</v>
          </cell>
          <cell r="F246" t="str">
            <v>FCRH1</v>
          </cell>
          <cell r="G246" t="str">
            <v>IFGP1</v>
          </cell>
          <cell r="H246" t="str">
            <v>IRTA5</v>
          </cell>
          <cell r="M246" t="str">
            <v>Fc receptor-like protein 1</v>
          </cell>
          <cell r="N246" t="str">
            <v>FcR-like protein 1</v>
          </cell>
          <cell r="O246" t="str">
            <v>FcRL1</v>
          </cell>
          <cell r="P246" t="str">
            <v>Fc receptor homolog 1</v>
          </cell>
          <cell r="Q246" t="str">
            <v>FcRH1</v>
          </cell>
          <cell r="R246" t="str">
            <v>IFGP family protein 1</v>
          </cell>
          <cell r="S246" t="str">
            <v>hIFGP1</v>
          </cell>
          <cell r="T246" t="str">
            <v>Immune receptor translocation-associated protein 5</v>
          </cell>
          <cell r="U246" t="str">
            <v xml:space="preserve"> CD307a</v>
          </cell>
        </row>
        <row r="247">
          <cell r="D247" t="str">
            <v>OPCM</v>
          </cell>
          <cell r="E247" t="str">
            <v>OPCML</v>
          </cell>
          <cell r="F247" t="str">
            <v>IGLON1</v>
          </cell>
          <cell r="G247" t="str">
            <v>OBCAM</v>
          </cell>
          <cell r="M247" t="str">
            <v>Opioid-binding protein/cell adhesion molecule</v>
          </cell>
          <cell r="N247" t="str">
            <v>OBCAM</v>
          </cell>
          <cell r="O247" t="str">
            <v>OPCML</v>
          </cell>
          <cell r="P247" t="str">
            <v>Opioid-binding cell adhesion molecule</v>
          </cell>
          <cell r="Q247" t="str">
            <v>IgLON family member 1</v>
          </cell>
        </row>
        <row r="248">
          <cell r="D248" t="str">
            <v>NRG2</v>
          </cell>
          <cell r="E248" t="str">
            <v>NRG2</v>
          </cell>
          <cell r="F248" t="str">
            <v>NTAK</v>
          </cell>
          <cell r="M248" t="str">
            <v>Pro-neuregulin-2, membrane-bound isoform;Pro-NRG2 ;Cleaved into: Neuregulin-2;NRG-2;Divergent of neuregulin-1;DON-1;Neural- and thymus-derived activator for ERBB kinases;NTAK</v>
          </cell>
        </row>
        <row r="249">
          <cell r="D249" t="str">
            <v>A0A0B4J1R5</v>
          </cell>
          <cell r="E249" t="str">
            <v>KIR3DL3</v>
          </cell>
          <cell r="M249" t="str">
            <v>Killer cell immunoglobulin-like receptor 3DL3</v>
          </cell>
        </row>
        <row r="250">
          <cell r="D250" t="str">
            <v>KI3L3</v>
          </cell>
          <cell r="E250" t="str">
            <v>KIR3DL3</v>
          </cell>
          <cell r="F250" t="str">
            <v>CD158Z</v>
          </cell>
          <cell r="G250" t="str">
            <v>KIR3DL7</v>
          </cell>
          <cell r="H250" t="str">
            <v>KIRC1</v>
          </cell>
          <cell r="M250" t="str">
            <v>Killer cell immunoglobulin-like receptor 3DL3</v>
          </cell>
          <cell r="N250" t="str">
            <v>CD158 antigen-like family member Z</v>
          </cell>
          <cell r="O250" t="str">
            <v>Killer cell inhibitory receptor 1</v>
          </cell>
          <cell r="P250" t="str">
            <v xml:space="preserve"> CD158z</v>
          </cell>
        </row>
        <row r="251">
          <cell r="D251" t="str">
            <v>MADCA</v>
          </cell>
          <cell r="E251" t="str">
            <v>MADCAM1</v>
          </cell>
          <cell r="M251" t="str">
            <v>Mucosal addressin cell adhesion molecule 1</v>
          </cell>
          <cell r="N251" t="str">
            <v>MAdCAM-1</v>
          </cell>
          <cell r="O251" t="str">
            <v>hMAdCAM-1</v>
          </cell>
        </row>
        <row r="252">
          <cell r="D252" t="str">
            <v>PSG2</v>
          </cell>
          <cell r="E252" t="str">
            <v>PSG2</v>
          </cell>
          <cell r="F252" t="str">
            <v>PSBG2</v>
          </cell>
          <cell r="M252" t="str">
            <v>Pregnancy-specific beta-1-glycoprotein 2</v>
          </cell>
          <cell r="N252" t="str">
            <v>PS-beta-G-2</v>
          </cell>
          <cell r="O252" t="str">
            <v>PSBG-2</v>
          </cell>
          <cell r="P252" t="str">
            <v>Pregnancy-specific glycoprotein 2</v>
          </cell>
          <cell r="Q252" t="str">
            <v>Pregnancy-specific beta-1 glycoprotein E</v>
          </cell>
          <cell r="R252" t="str">
            <v>PS-beta-E</v>
          </cell>
        </row>
        <row r="253">
          <cell r="D253" t="str">
            <v>PSG5</v>
          </cell>
          <cell r="E253" t="str">
            <v>PSG5</v>
          </cell>
          <cell r="M253" t="str">
            <v>Pregnancy-specific beta-1-glycoprotein 5</v>
          </cell>
          <cell r="N253" t="str">
            <v>PS-beta-G-5</v>
          </cell>
          <cell r="O253" t="str">
            <v>PSBG-5</v>
          </cell>
          <cell r="P253" t="str">
            <v>Pregnancy-specific glycoprotein 5</v>
          </cell>
          <cell r="Q253" t="str">
            <v>Fetal liver non-specific cross-reactive antigen 3</v>
          </cell>
          <cell r="R253" t="str">
            <v>FL-NCA-3</v>
          </cell>
        </row>
        <row r="254">
          <cell r="D254" t="str">
            <v>PSG11</v>
          </cell>
          <cell r="E254" t="str">
            <v>PSG11</v>
          </cell>
          <cell r="F254" t="str">
            <v>PSG13</v>
          </cell>
          <cell r="G254" t="str">
            <v>PSG14</v>
          </cell>
          <cell r="M254" t="str">
            <v>Pregnancy-specific beta-1-glycoprotein 11</v>
          </cell>
          <cell r="N254" t="str">
            <v>PS-beta-G-11</v>
          </cell>
          <cell r="O254" t="str">
            <v>PSBG-11</v>
          </cell>
          <cell r="P254" t="str">
            <v>Pregnancy-specific glycoprotein 11</v>
          </cell>
          <cell r="Q254" t="str">
            <v>Pregnancy-specific beta-1-glycoprotein 13</v>
          </cell>
          <cell r="R254" t="str">
            <v>PS-beta-G-13</v>
          </cell>
          <cell r="S254" t="str">
            <v>PSBG-13</v>
          </cell>
          <cell r="T254" t="str">
            <v>Pregnancy-specific glycoprotein 13</v>
          </cell>
        </row>
        <row r="255">
          <cell r="D255" t="str">
            <v>CADM4</v>
          </cell>
          <cell r="E255" t="str">
            <v>CADM4</v>
          </cell>
          <cell r="F255" t="str">
            <v>IGSF4C</v>
          </cell>
          <cell r="G255" t="str">
            <v>NECL4</v>
          </cell>
          <cell r="H255" t="str">
            <v>TSLL2</v>
          </cell>
          <cell r="M255" t="str">
            <v>Cell adhesion molecule 4</v>
          </cell>
          <cell r="N255" t="str">
            <v>Immunoglobulin superfamily member 4C</v>
          </cell>
          <cell r="O255" t="str">
            <v>IgSF4C</v>
          </cell>
          <cell r="P255" t="str">
            <v>Nectin-like protein 4</v>
          </cell>
          <cell r="Q255" t="str">
            <v>NECL-4</v>
          </cell>
          <cell r="R255" t="str">
            <v>TSLC1-like protein 2</v>
          </cell>
        </row>
        <row r="256">
          <cell r="D256" t="str">
            <v>BASI</v>
          </cell>
          <cell r="E256" t="str">
            <v>BSG</v>
          </cell>
          <cell r="F256" t="str">
            <v>UNQ6505/PRO21383</v>
          </cell>
          <cell r="M256" t="str">
            <v>Basigin</v>
          </cell>
          <cell r="N256" t="str">
            <v>5F7</v>
          </cell>
          <cell r="O256" t="str">
            <v>Collagenase stimulatory factor</v>
          </cell>
          <cell r="P256" t="str">
            <v>Extracellular matrix metalloproteinase inducer</v>
          </cell>
          <cell r="Q256" t="str">
            <v>EMMPRIN</v>
          </cell>
          <cell r="R256" t="str">
            <v>Leukocyte activation antigen M6</v>
          </cell>
          <cell r="S256" t="str">
            <v>OK blood group antigen</v>
          </cell>
          <cell r="T256" t="str">
            <v>Tumor cell-derived collagenase stimulatory factor</v>
          </cell>
          <cell r="U256" t="str">
            <v>TCSF</v>
          </cell>
          <cell r="V256" t="str">
            <v xml:space="preserve"> CD147</v>
          </cell>
        </row>
        <row r="257">
          <cell r="D257" t="str">
            <v>IGLO5</v>
          </cell>
          <cell r="E257" t="str">
            <v>IGLON5</v>
          </cell>
          <cell r="M257" t="str">
            <v>IgLON family member 5</v>
          </cell>
        </row>
        <row r="258">
          <cell r="D258" t="str">
            <v>IL12B</v>
          </cell>
          <cell r="E258" t="str">
            <v>IL12B</v>
          </cell>
          <cell r="F258" t="str">
            <v>NKSF2</v>
          </cell>
          <cell r="M258" t="str">
            <v>Interleukin-12 subunit beta</v>
          </cell>
          <cell r="N258" t="str">
            <v>IL-12B</v>
          </cell>
          <cell r="O258" t="str">
            <v>Cytotoxic lymphocyte maturation factor 40 kDa subunit</v>
          </cell>
          <cell r="P258" t="str">
            <v>CLMF p40</v>
          </cell>
          <cell r="Q258" t="str">
            <v>IL-12 subunit p40</v>
          </cell>
          <cell r="R258" t="str">
            <v>NK cell stimulatory factor chain 2</v>
          </cell>
          <cell r="S258" t="str">
            <v>NKSF2</v>
          </cell>
        </row>
        <row r="259">
          <cell r="D259" t="str">
            <v>CADM3</v>
          </cell>
          <cell r="E259" t="str">
            <v>CADM3</v>
          </cell>
          <cell r="F259" t="str">
            <v>IGSF4B</v>
          </cell>
          <cell r="G259" t="str">
            <v>NECL1</v>
          </cell>
          <cell r="H259" t="str">
            <v>SYNCAM3</v>
          </cell>
          <cell r="I259" t="str">
            <v>TSLL1</v>
          </cell>
          <cell r="J259" t="str">
            <v>UNQ225/PRO258</v>
          </cell>
          <cell r="M259" t="str">
            <v>Cell adhesion molecule 3</v>
          </cell>
          <cell r="N259" t="str">
            <v>Brain immunoglobulin receptor</v>
          </cell>
          <cell r="O259" t="str">
            <v>Immunoglobulin superfamily member 4B</v>
          </cell>
          <cell r="P259" t="str">
            <v>IgSF4B</v>
          </cell>
          <cell r="Q259" t="str">
            <v>Nectin-like protein 1</v>
          </cell>
          <cell r="R259" t="str">
            <v>NECL-1</v>
          </cell>
          <cell r="S259" t="str">
            <v>Synaptic cell adhesion molecule 3</v>
          </cell>
          <cell r="T259" t="str">
            <v>SynCAM3</v>
          </cell>
          <cell r="U259" t="str">
            <v>TSLC1-like protein 1</v>
          </cell>
          <cell r="V259" t="str">
            <v>TSLL1</v>
          </cell>
        </row>
        <row r="260">
          <cell r="D260" t="str">
            <v>KI3P1</v>
          </cell>
          <cell r="E260" t="e">
            <v>#N/A</v>
          </cell>
          <cell r="M260" t="str">
            <v>Deleted.</v>
          </cell>
        </row>
        <row r="261">
          <cell r="D261" t="str">
            <v>ZPBP1</v>
          </cell>
          <cell r="E261" t="str">
            <v>ZPBP</v>
          </cell>
          <cell r="F261" t="str">
            <v>ZPBP1</v>
          </cell>
          <cell r="M261" t="str">
            <v>Zona pellucida-binding protein 1</v>
          </cell>
          <cell r="N261" t="str">
            <v>Inner acrosomal membrane IAM38</v>
          </cell>
          <cell r="O261" t="str">
            <v>Sp38</v>
          </cell>
        </row>
        <row r="262">
          <cell r="D262" t="str">
            <v>TNR21</v>
          </cell>
          <cell r="E262" t="str">
            <v>TNFRSF21</v>
          </cell>
          <cell r="F262" t="str">
            <v>DR6</v>
          </cell>
          <cell r="G262" t="str">
            <v>UNQ437/PRO868</v>
          </cell>
          <cell r="M262" t="str">
            <v>Tumor necrosis factor receptor superfamily member 21</v>
          </cell>
          <cell r="N262" t="str">
            <v>Death receptor 6</v>
          </cell>
          <cell r="O262" t="str">
            <v xml:space="preserve"> CD358</v>
          </cell>
        </row>
        <row r="263">
          <cell r="D263" t="str">
            <v>IL18R</v>
          </cell>
          <cell r="E263" t="str">
            <v>IL18R1</v>
          </cell>
          <cell r="F263" t="str">
            <v>IL1RRP</v>
          </cell>
          <cell r="M263" t="str">
            <v>Interleukin-18 receptor 1</v>
          </cell>
          <cell r="N263" t="str">
            <v>IL-18R-1</v>
          </cell>
          <cell r="O263" t="str">
            <v>IL-18R1</v>
          </cell>
          <cell r="P263" t="str">
            <v>CD218 antigen-like family member A</v>
          </cell>
          <cell r="Q263" t="str">
            <v>CDw218a</v>
          </cell>
          <cell r="R263" t="str">
            <v>IL1 receptor-related protein</v>
          </cell>
          <cell r="S263" t="str">
            <v>IL-1Rrp</v>
          </cell>
          <cell r="T263" t="str">
            <v>IL1R-rp</v>
          </cell>
          <cell r="U263" t="str">
            <v xml:space="preserve"> CD218a</v>
          </cell>
        </row>
        <row r="264">
          <cell r="D264" t="str">
            <v>ILRL1</v>
          </cell>
          <cell r="E264" t="str">
            <v>IL1RL1</v>
          </cell>
          <cell r="F264" t="str">
            <v>DER4</v>
          </cell>
          <cell r="G264" t="str">
            <v>ST2</v>
          </cell>
          <cell r="H264" t="str">
            <v>T1</v>
          </cell>
          <cell r="M264" t="str">
            <v>Interleukin-1 receptor-like 1</v>
          </cell>
          <cell r="N264" t="str">
            <v>Protein ST2</v>
          </cell>
        </row>
        <row r="265">
          <cell r="D265" t="str">
            <v>NPTN</v>
          </cell>
          <cell r="E265" t="str">
            <v>NPTN</v>
          </cell>
          <cell r="F265" t="str">
            <v>SDFR1</v>
          </cell>
          <cell r="G265" t="str">
            <v>SDR1</v>
          </cell>
          <cell r="M265" t="str">
            <v>Neuroplastin</v>
          </cell>
          <cell r="N265" t="str">
            <v>Stromal cell-derived receptor 1</v>
          </cell>
          <cell r="O265" t="str">
            <v>SDR-1</v>
          </cell>
        </row>
        <row r="266">
          <cell r="D266" t="str">
            <v>HPLN2</v>
          </cell>
          <cell r="E266" t="str">
            <v>HAPLN2</v>
          </cell>
          <cell r="F266" t="str">
            <v>BRAL1</v>
          </cell>
          <cell r="M266" t="str">
            <v>Hyaluronan and proteoglycan link protein 2</v>
          </cell>
          <cell r="N266" t="str">
            <v>Brain link protein 1</v>
          </cell>
        </row>
        <row r="267">
          <cell r="D267" t="str">
            <v>ILRL2</v>
          </cell>
          <cell r="E267" t="str">
            <v>IL1RL2</v>
          </cell>
          <cell r="F267" t="str">
            <v>IL1RRP2</v>
          </cell>
          <cell r="M267" t="str">
            <v>Interleukin-1 receptor-like 2</v>
          </cell>
          <cell r="N267" t="str">
            <v>IL-36 receptor</v>
          </cell>
          <cell r="O267" t="str">
            <v>IL-36R</v>
          </cell>
          <cell r="P267" t="str">
            <v>Interleukin-1 receptor-related protein 2</v>
          </cell>
          <cell r="Q267" t="str">
            <v>IL-1Rrp2</v>
          </cell>
          <cell r="R267" t="str">
            <v>IL1R-rp2</v>
          </cell>
        </row>
        <row r="268">
          <cell r="D268" t="str">
            <v>ZPBP2</v>
          </cell>
          <cell r="E268" t="str">
            <v>ZPBP2</v>
          </cell>
          <cell r="F268" t="str">
            <v>ZPBPL</v>
          </cell>
          <cell r="M268" t="str">
            <v>Zona pellucida-binding protein 2</v>
          </cell>
          <cell r="N268" t="str">
            <v>ZPBP-like protein</v>
          </cell>
        </row>
        <row r="269">
          <cell r="D269" t="str">
            <v>NECT4</v>
          </cell>
          <cell r="E269" t="str">
            <v>NECTIN4</v>
          </cell>
          <cell r="F269" t="str">
            <v>LNIR</v>
          </cell>
          <cell r="G269" t="str">
            <v>PRR4</v>
          </cell>
          <cell r="H269" t="str">
            <v>PVRL4</v>
          </cell>
          <cell r="M269" t="str">
            <v>Nectin-4</v>
          </cell>
          <cell r="N269" t="str">
            <v>Ig superfamily receptor LNIR</v>
          </cell>
          <cell r="O269" t="str">
            <v>Nectin cell adhesion molecule 4</v>
          </cell>
          <cell r="P269" t="str">
            <v xml:space="preserve">Poliovirus receptor-related protein 4 </v>
          </cell>
          <cell r="Q269" t="str">
            <v>Cleaved into: Processed poliovirus receptor-related protein 4</v>
          </cell>
        </row>
        <row r="270">
          <cell r="D270" t="str">
            <v>IL1R1</v>
          </cell>
          <cell r="E270" t="str">
            <v>IL1R1</v>
          </cell>
          <cell r="F270" t="str">
            <v>IL1R</v>
          </cell>
          <cell r="G270" t="str">
            <v>IL1RA</v>
          </cell>
          <cell r="H270" t="str">
            <v>IL1RT1</v>
          </cell>
          <cell r="M270" t="str">
            <v>Interleukin-1 receptor type 1;IL-1R-1;IL-1RT-1;IL-1RT1;CD121 antigen-like family member A;Interleukin-1 receptor alpha;IL-1R-alpha;Interleukin-1 receptor type I;p80; CD121a ;Cleaved into: Interleukin-1 receptor type 1, membrane form;mIL-1R1;mIL-1RI; Interleukin-1 receptor type 1, soluble form;sIL-1R1;sIL-1RI</v>
          </cell>
        </row>
        <row r="271">
          <cell r="D271" t="str">
            <v>KI3L1</v>
          </cell>
          <cell r="E271" t="str">
            <v>KIR3DL1</v>
          </cell>
          <cell r="F271" t="str">
            <v>CD158E</v>
          </cell>
          <cell r="G271" t="str">
            <v>NKAT3</v>
          </cell>
          <cell r="H271" t="str">
            <v>NKB1</v>
          </cell>
          <cell r="M271" t="str">
            <v>Killer cell immunoglobulin-like receptor 3DL1</v>
          </cell>
          <cell r="N271" t="str">
            <v>CD158 antigen-like family member E</v>
          </cell>
          <cell r="O271" t="str">
            <v>HLA-BW4-specific inhibitory NK cell receptor</v>
          </cell>
          <cell r="P271" t="str">
            <v>MHC class I NK cell receptor</v>
          </cell>
          <cell r="Q271" t="str">
            <v>Natural killer-associated transcript 3</v>
          </cell>
          <cell r="R271" t="str">
            <v>NKAT-3</v>
          </cell>
          <cell r="S271" t="str">
            <v>p70 natural killer cell receptor clones CL-2/CL-11</v>
          </cell>
          <cell r="T271" t="str">
            <v>p70 NK receptor CL-2/CL-11</v>
          </cell>
          <cell r="U271" t="str">
            <v xml:space="preserve"> CD158e</v>
          </cell>
        </row>
        <row r="272">
          <cell r="D272" t="str">
            <v>KI3L2</v>
          </cell>
          <cell r="E272" t="str">
            <v>KIR3DL2</v>
          </cell>
          <cell r="F272" t="str">
            <v>CD158K</v>
          </cell>
          <cell r="G272" t="str">
            <v>NKAT4</v>
          </cell>
          <cell r="M272" t="str">
            <v>Killer cell immunoglobulin-like receptor 3DL2</v>
          </cell>
          <cell r="N272" t="str">
            <v>CD158 antigen-like family member K</v>
          </cell>
          <cell r="O272" t="str">
            <v>MHC class I NK cell receptor</v>
          </cell>
          <cell r="P272" t="str">
            <v>Natural killer-associated transcript 4</v>
          </cell>
          <cell r="Q272" t="str">
            <v>NKAT-4</v>
          </cell>
          <cell r="R272" t="str">
            <v>p70 natural killer cell receptor clone CL-5</v>
          </cell>
          <cell r="S272" t="str">
            <v>p70 NK receptor CL-5</v>
          </cell>
          <cell r="T272" t="str">
            <v xml:space="preserve"> CD158k</v>
          </cell>
        </row>
        <row r="273">
          <cell r="D273" t="str">
            <v>KI3S1</v>
          </cell>
          <cell r="E273" t="str">
            <v>KIR3DS1</v>
          </cell>
          <cell r="F273" t="str">
            <v>NKAT10</v>
          </cell>
          <cell r="M273" t="str">
            <v>Killer cell immunoglobulin-like receptor 3DS1</v>
          </cell>
          <cell r="N273" t="str">
            <v>MHC class I NK cell receptor</v>
          </cell>
          <cell r="O273" t="str">
            <v>Natural killer-associated transcript 10</v>
          </cell>
          <cell r="P273" t="str">
            <v>NKAT-10</v>
          </cell>
        </row>
        <row r="274">
          <cell r="D274" t="str">
            <v>HECA2</v>
          </cell>
          <cell r="E274" t="str">
            <v>HEPACAM2</v>
          </cell>
          <cell r="F274" t="str">
            <v>MIKI</v>
          </cell>
          <cell r="G274" t="str">
            <v>UNQ305/PRO346</v>
          </cell>
          <cell r="M274" t="str">
            <v>HEPACAM family member 2</v>
          </cell>
          <cell r="N274" t="str">
            <v>Mitotic kinetics regulator</v>
          </cell>
        </row>
        <row r="275">
          <cell r="D275" t="str">
            <v>RAGE</v>
          </cell>
          <cell r="E275" t="str">
            <v>AGER</v>
          </cell>
          <cell r="F275" t="str">
            <v>RAGE</v>
          </cell>
          <cell r="M275" t="str">
            <v>Advanced glycosylation end product-specific receptor</v>
          </cell>
          <cell r="N275" t="str">
            <v>Receptor for advanced glycosylation end products</v>
          </cell>
        </row>
        <row r="276">
          <cell r="D276" t="str">
            <v>SIGL6</v>
          </cell>
          <cell r="E276" t="str">
            <v>SIGLEC6</v>
          </cell>
          <cell r="F276" t="str">
            <v>CD33L</v>
          </cell>
          <cell r="G276" t="str">
            <v>CD33L1</v>
          </cell>
          <cell r="H276" t="str">
            <v>OBBP1</v>
          </cell>
          <cell r="M276" t="str">
            <v>Sialic acid-binding Ig-like lectin 6</v>
          </cell>
          <cell r="N276" t="str">
            <v>Siglec-6</v>
          </cell>
          <cell r="O276" t="str">
            <v>CD33 antigen-like 1</v>
          </cell>
          <cell r="P276" t="str">
            <v>CDw327</v>
          </cell>
          <cell r="Q276" t="str">
            <v>Obesity-binding protein 1</v>
          </cell>
          <cell r="R276" t="str">
            <v>OB-BP1</v>
          </cell>
          <cell r="S276" t="str">
            <v xml:space="preserve"> CD327</v>
          </cell>
        </row>
        <row r="277">
          <cell r="D277" t="str">
            <v>HHLA2</v>
          </cell>
          <cell r="E277" t="str">
            <v>HHLA2</v>
          </cell>
          <cell r="M277" t="str">
            <v>HERV-H LTR-associating protein 2</v>
          </cell>
          <cell r="N277" t="str">
            <v>Human endogenous retrovirus-H long terminal repeat-associating protein 2</v>
          </cell>
        </row>
        <row r="278">
          <cell r="D278" t="str">
            <v>MXRA8</v>
          </cell>
          <cell r="E278" t="str">
            <v>MXRA8</v>
          </cell>
          <cell r="M278" t="str">
            <v>Matrix remodeling-associated protein 8</v>
          </cell>
          <cell r="N278" t="str">
            <v>Limitrin</v>
          </cell>
        </row>
        <row r="279">
          <cell r="D279" t="str">
            <v>PVR</v>
          </cell>
          <cell r="E279" t="str">
            <v>PVR</v>
          </cell>
          <cell r="F279" t="str">
            <v>PVS</v>
          </cell>
          <cell r="M279" t="str">
            <v>Poliovirus receptor</v>
          </cell>
          <cell r="N279" t="str">
            <v>Nectin-like protein 5</v>
          </cell>
          <cell r="O279" t="str">
            <v>NECL-5</v>
          </cell>
          <cell r="P279" t="str">
            <v xml:space="preserve"> CD155</v>
          </cell>
        </row>
        <row r="280">
          <cell r="D280" t="str">
            <v>NECT1</v>
          </cell>
          <cell r="E280" t="str">
            <v>NECTIN1</v>
          </cell>
          <cell r="F280" t="str">
            <v>HVEC</v>
          </cell>
          <cell r="G280" t="str">
            <v>PRR1</v>
          </cell>
          <cell r="H280" t="str">
            <v>PVRL1</v>
          </cell>
          <cell r="M280" t="str">
            <v>Nectin-1</v>
          </cell>
          <cell r="N280" t="str">
            <v>Herpes virus entry mediator C</v>
          </cell>
          <cell r="O280" t="str">
            <v>Herpesvirus entry mediator C</v>
          </cell>
          <cell r="P280" t="str">
            <v>HveC</v>
          </cell>
          <cell r="Q280" t="str">
            <v>Herpesvirus Ig-like receptor</v>
          </cell>
          <cell r="R280" t="str">
            <v>HIgR</v>
          </cell>
          <cell r="S280" t="str">
            <v>Nectin cell adhesion molecule 1</v>
          </cell>
          <cell r="T280" t="str">
            <v>Poliovirus receptor-related protein 1</v>
          </cell>
          <cell r="U280" t="str">
            <v xml:space="preserve"> CD111</v>
          </cell>
        </row>
        <row r="281">
          <cell r="D281" t="str">
            <v>NECT2</v>
          </cell>
          <cell r="E281" t="str">
            <v>NECTIN2</v>
          </cell>
          <cell r="F281" t="str">
            <v>HVEB</v>
          </cell>
          <cell r="G281" t="str">
            <v>PRR2</v>
          </cell>
          <cell r="H281" t="str">
            <v>PVRL2</v>
          </cell>
          <cell r="M281" t="str">
            <v>Nectin-2</v>
          </cell>
          <cell r="N281" t="str">
            <v>Herpes virus entry mediator B</v>
          </cell>
          <cell r="O281" t="str">
            <v>Herpesvirus entry mediator B</v>
          </cell>
          <cell r="P281" t="str">
            <v>HveB</v>
          </cell>
          <cell r="Q281" t="str">
            <v>Nectin cell adhesion molecule 2</v>
          </cell>
          <cell r="R281" t="str">
            <v>Poliovirus receptor-related protein 2</v>
          </cell>
          <cell r="S281" t="str">
            <v xml:space="preserve"> CD112</v>
          </cell>
        </row>
        <row r="282">
          <cell r="D282" t="str">
            <v>EDA</v>
          </cell>
          <cell r="E282" t="str">
            <v>EDA</v>
          </cell>
          <cell r="F282" t="str">
            <v>ED1</v>
          </cell>
          <cell r="G282" t="str">
            <v>EDA2</v>
          </cell>
          <cell r="M282" t="str">
            <v>Ectodysplasin-A;Ectodermal dysplasia protein;EDA protein ;Cleaved into: Ectodysplasin-A, membrane form; Ectodysplasin-A, secreted form</v>
          </cell>
        </row>
        <row r="283">
          <cell r="D283" t="str">
            <v>IL1R2</v>
          </cell>
          <cell r="E283" t="str">
            <v>IL1R2</v>
          </cell>
          <cell r="F283" t="str">
            <v>IL1RB</v>
          </cell>
          <cell r="M283" t="str">
            <v>Interleukin-1 receptor type 2;IL-1R-2;IL-1RT-2;IL-1RT2;CD121 antigen-like family member B;CDw121b;IL-1 type II receptor;Interleukin-1 receptor beta;IL-1R-beta;Interleukin-1 receptor type II; CD121b ;Cleaved into: Interleukin-1 receptor type 2, membrane form;mIL-1R2;mIL-1RII; Interleukin-1 receptor type 2, soluble form;sIL-1R2;sIL-1RII</v>
          </cell>
        </row>
        <row r="284">
          <cell r="D284" t="str">
            <v>CADM1</v>
          </cell>
          <cell r="E284" t="str">
            <v>CADM1</v>
          </cell>
          <cell r="F284" t="str">
            <v>IGSF4</v>
          </cell>
          <cell r="G284" t="str">
            <v>IGSF4A</v>
          </cell>
          <cell r="H284" t="str">
            <v>NECL2</v>
          </cell>
          <cell r="I284" t="str">
            <v>SYNCAM</v>
          </cell>
          <cell r="J284" t="str">
            <v>TSLC1</v>
          </cell>
          <cell r="M284" t="str">
            <v>Cell adhesion molecule 1</v>
          </cell>
          <cell r="N284" t="str">
            <v>Immunoglobulin superfamily member 4</v>
          </cell>
          <cell r="O284" t="str">
            <v>IgSF4</v>
          </cell>
          <cell r="P284" t="str">
            <v>Nectin-like protein 2</v>
          </cell>
          <cell r="Q284" t="str">
            <v>NECL-2</v>
          </cell>
          <cell r="R284" t="str">
            <v>Spermatogenic immunoglobulin superfamily</v>
          </cell>
          <cell r="S284" t="str">
            <v>SgIgSF</v>
          </cell>
          <cell r="T284" t="str">
            <v>Synaptic cell adhesion molecule</v>
          </cell>
          <cell r="U284" t="str">
            <v>SynCAM</v>
          </cell>
          <cell r="V284" t="str">
            <v>Tumor suppressor in lung cancer 1</v>
          </cell>
          <cell r="W284" t="str">
            <v>TSLC-1</v>
          </cell>
        </row>
        <row r="285">
          <cell r="D285" t="str">
            <v>SIGL9</v>
          </cell>
          <cell r="E285" t="str">
            <v>SIGLEC9</v>
          </cell>
          <cell r="F285" t="str">
            <v>UNQ668/PRO1302</v>
          </cell>
          <cell r="M285" t="str">
            <v>Sialic acid-binding Ig-like lectin 9</v>
          </cell>
          <cell r="N285" t="str">
            <v>Siglec-9</v>
          </cell>
          <cell r="O285" t="str">
            <v>CDw329</v>
          </cell>
          <cell r="P285" t="str">
            <v>Protein FOAP-9</v>
          </cell>
          <cell r="Q285" t="str">
            <v xml:space="preserve"> CD329</v>
          </cell>
        </row>
        <row r="286">
          <cell r="D286" t="str">
            <v>SIRPG</v>
          </cell>
          <cell r="E286" t="str">
            <v>SIRPG</v>
          </cell>
          <cell r="F286" t="str">
            <v>SIRPB2</v>
          </cell>
          <cell r="M286" t="str">
            <v>Signal-regulatory protein gamma</v>
          </cell>
          <cell r="N286" t="str">
            <v>SIRP-gamma</v>
          </cell>
          <cell r="O286" t="str">
            <v>CD172 antigen-like family member B</v>
          </cell>
          <cell r="P286" t="str">
            <v>Signal-regulatory protein beta-2</v>
          </cell>
          <cell r="Q286" t="str">
            <v>SIRP-b2</v>
          </cell>
          <cell r="R286" t="str">
            <v>SIRP-beta-2</v>
          </cell>
          <cell r="S286" t="str">
            <v xml:space="preserve"> CD172g</v>
          </cell>
        </row>
        <row r="287">
          <cell r="D287" t="str">
            <v>SIGL7</v>
          </cell>
          <cell r="E287" t="str">
            <v>SIGLEC7</v>
          </cell>
          <cell r="F287" t="str">
            <v>AIRM1</v>
          </cell>
          <cell r="M287" t="str">
            <v>Sialic acid-binding Ig-like lectin 7</v>
          </cell>
          <cell r="N287" t="str">
            <v>Siglec-7</v>
          </cell>
          <cell r="O287" t="str">
            <v>Adhesion inhibitory receptor molecule 1</v>
          </cell>
          <cell r="P287" t="str">
            <v>AIRM-1</v>
          </cell>
          <cell r="Q287" t="str">
            <v>CDw328</v>
          </cell>
          <cell r="R287" t="str">
            <v>D-siglec</v>
          </cell>
          <cell r="S287" t="str">
            <v>QA79 membrane protein</v>
          </cell>
          <cell r="T287" t="str">
            <v>p75</v>
          </cell>
          <cell r="U287" t="str">
            <v xml:space="preserve"> CD328</v>
          </cell>
        </row>
        <row r="288">
          <cell r="D288" t="str">
            <v>KI3X1</v>
          </cell>
          <cell r="E288" t="str">
            <v>KIR3DX1</v>
          </cell>
          <cell r="F288" t="str">
            <v>KIR3DL0</v>
          </cell>
          <cell r="G288" t="str">
            <v>LENG12</v>
          </cell>
          <cell r="M288" t="str">
            <v>Putative killer cell immunoglobulin-like receptor-like protein KIR3DX1</v>
          </cell>
          <cell r="N288" t="str">
            <v>Leukocyte receptor cluster member 12</v>
          </cell>
        </row>
        <row r="289">
          <cell r="D289" t="str">
            <v>I18RA</v>
          </cell>
          <cell r="E289" t="str">
            <v>IL18RAP</v>
          </cell>
          <cell r="F289" t="str">
            <v>IL1R7</v>
          </cell>
          <cell r="M289" t="str">
            <v>Interleukin-18 receptor accessory protein</v>
          </cell>
          <cell r="N289" t="str">
            <v>IL-18 receptor accessory protein</v>
          </cell>
          <cell r="O289" t="str">
            <v>IL-18RAcP</v>
          </cell>
          <cell r="P289" t="str">
            <v>Accessory protein-like</v>
          </cell>
          <cell r="Q289" t="str">
            <v>AcPL</v>
          </cell>
          <cell r="R289" t="str">
            <v>CD218 antigen-like family member B</v>
          </cell>
          <cell r="S289" t="str">
            <v>CDw218b</v>
          </cell>
          <cell r="T289" t="str">
            <v>IL-1R accessory protein-like</v>
          </cell>
          <cell r="U289" t="str">
            <v>IL-1RAcPL</v>
          </cell>
          <cell r="V289" t="str">
            <v>Interleukin-1 receptor 7</v>
          </cell>
          <cell r="W289" t="str">
            <v>IL-1R-7</v>
          </cell>
          <cell r="X289" t="str">
            <v>IL-1R7</v>
          </cell>
          <cell r="Y289" t="str">
            <v>Interleukin-18 receptor accessory protein-like</v>
          </cell>
          <cell r="Z289" t="str">
            <v>Interleukin-18 receptor beta</v>
          </cell>
          <cell r="AA289" t="str">
            <v>IL-18R-beta</v>
          </cell>
          <cell r="AB289" t="str">
            <v>IL-18Rbeta</v>
          </cell>
          <cell r="AC289" t="str">
            <v xml:space="preserve"> CD218b</v>
          </cell>
        </row>
        <row r="290">
          <cell r="D290" t="str">
            <v>IRPL2</v>
          </cell>
          <cell r="E290" t="str">
            <v>IL1RAPL2</v>
          </cell>
          <cell r="F290" t="str">
            <v>IL1R9</v>
          </cell>
          <cell r="M290" t="str">
            <v>X-linked interleukin-1 receptor accessory protein-like 2</v>
          </cell>
          <cell r="N290" t="str">
            <v>IL-1 receptor accessory protein-like 2</v>
          </cell>
          <cell r="O290" t="str">
            <v>IL-1-RAPL-2</v>
          </cell>
          <cell r="P290" t="str">
            <v>IL-1RAPL-2</v>
          </cell>
          <cell r="Q290" t="str">
            <v>IL1RAPL-2</v>
          </cell>
          <cell r="R290" t="str">
            <v>IL1RAPL-2-related protein</v>
          </cell>
          <cell r="S290" t="str">
            <v>Interleukin-1 receptor 9</v>
          </cell>
          <cell r="T290" t="str">
            <v>IL-1R-9</v>
          </cell>
          <cell r="U290" t="str">
            <v>IL-1R9</v>
          </cell>
          <cell r="V290" t="str">
            <v>Three immunoglobulin domain-containing IL-1 receptor-related 1</v>
          </cell>
          <cell r="W290" t="str">
            <v>TIGIRR-1</v>
          </cell>
        </row>
        <row r="291">
          <cell r="D291" t="str">
            <v>HPLN1</v>
          </cell>
          <cell r="E291" t="str">
            <v>HAPLN1</v>
          </cell>
          <cell r="F291" t="str">
            <v>CRTL1</v>
          </cell>
          <cell r="M291" t="str">
            <v>Hyaluronan and proteoglycan link protein 1</v>
          </cell>
          <cell r="N291" t="str">
            <v>Cartilage-linking protein 1</v>
          </cell>
          <cell r="O291" t="str">
            <v>Cartilage-link protein</v>
          </cell>
          <cell r="P291" t="str">
            <v>Proteoglycan link protein</v>
          </cell>
        </row>
        <row r="292">
          <cell r="D292" t="str">
            <v>IRPL1</v>
          </cell>
          <cell r="E292" t="str">
            <v>IL1RAPL1</v>
          </cell>
          <cell r="F292" t="str">
            <v>OPHN4</v>
          </cell>
          <cell r="M292" t="str">
            <v>Interleukin-1 receptor accessory protein-like 1</v>
          </cell>
          <cell r="N292" t="str">
            <v>IL-1-RAPL-1</v>
          </cell>
          <cell r="O292" t="str">
            <v>IL-1RAPL-1</v>
          </cell>
          <cell r="P292" t="str">
            <v>IL1RAPL-1</v>
          </cell>
          <cell r="Q292" t="str">
            <v>Oligophrenin-4</v>
          </cell>
          <cell r="R292" t="str">
            <v>Three immunoglobulin domain-containing IL-1 receptor-related 2</v>
          </cell>
          <cell r="S292" t="str">
            <v>TIGIRR-2</v>
          </cell>
          <cell r="T292" t="str">
            <v>X-linked interleukin-1 receptor accessory protein-like 1</v>
          </cell>
        </row>
        <row r="293">
          <cell r="D293" t="str">
            <v>UNC5C</v>
          </cell>
          <cell r="E293" t="str">
            <v>UNC5C</v>
          </cell>
          <cell r="F293" t="str">
            <v>UNC5H3</v>
          </cell>
          <cell r="M293" t="str">
            <v>Netrin receptor UNC5C</v>
          </cell>
          <cell r="N293" t="str">
            <v>Protein unc-5 homolog 3</v>
          </cell>
          <cell r="O293" t="str">
            <v>Protein unc-5 homolog C</v>
          </cell>
        </row>
        <row r="294">
          <cell r="D294" t="str">
            <v>SIRB1</v>
          </cell>
          <cell r="E294" t="str">
            <v>SIRPB1</v>
          </cell>
          <cell r="M294" t="str">
            <v>Signal-regulatory protein beta-1</v>
          </cell>
          <cell r="N294" t="str">
            <v>SIRP-beta-1</v>
          </cell>
          <cell r="O294" t="str">
            <v>CD172 antigen-like family member B</v>
          </cell>
          <cell r="P294" t="str">
            <v xml:space="preserve"> CD172b</v>
          </cell>
        </row>
        <row r="295">
          <cell r="D295" t="str">
            <v>SIG14</v>
          </cell>
          <cell r="E295" t="str">
            <v>SIGLEC14</v>
          </cell>
          <cell r="F295" t="str">
            <v>UNQ294/PRO333</v>
          </cell>
          <cell r="M295" t="str">
            <v>Sialic acid-binding Ig-like lectin 14</v>
          </cell>
          <cell r="N295" t="str">
            <v>Siglec-14</v>
          </cell>
        </row>
        <row r="296">
          <cell r="D296" t="str">
            <v>SIRBL</v>
          </cell>
          <cell r="E296" t="str">
            <v>SIRPB1</v>
          </cell>
          <cell r="M296" t="str">
            <v>Signal-regulatory protein beta-1 isoform 3</v>
          </cell>
          <cell r="N296" t="str">
            <v>SIRP-beta-1 isoform 3</v>
          </cell>
        </row>
        <row r="297">
          <cell r="D297" t="str">
            <v>SHPS1</v>
          </cell>
          <cell r="E297" t="str">
            <v>SIRPA</v>
          </cell>
          <cell r="F297" t="str">
            <v>BIT</v>
          </cell>
          <cell r="G297" t="str">
            <v>MFR</v>
          </cell>
          <cell r="H297" t="str">
            <v>MYD1</v>
          </cell>
          <cell r="I297" t="str">
            <v>PTPNS1</v>
          </cell>
          <cell r="J297" t="str">
            <v>SHPS1</v>
          </cell>
          <cell r="K297" t="str">
            <v>SIRP</v>
          </cell>
          <cell r="M297" t="str">
            <v>Tyrosine-protein phosphatase non-receptor type substrate 1</v>
          </cell>
          <cell r="N297" t="str">
            <v>SHP substrate 1</v>
          </cell>
          <cell r="O297" t="str">
            <v>SHPS-1</v>
          </cell>
          <cell r="P297" t="str">
            <v>Brain Ig-like molecule with tyrosine-based activation motifs</v>
          </cell>
          <cell r="Q297" t="str">
            <v>Bit</v>
          </cell>
          <cell r="R297" t="str">
            <v>CD172 antigen-like family member A</v>
          </cell>
          <cell r="S297" t="str">
            <v>Inhibitory receptor SHPS-1</v>
          </cell>
          <cell r="T297" t="str">
            <v>Macrophage fusion receptor</v>
          </cell>
          <cell r="U297" t="str">
            <v>MyD-1 antigen</v>
          </cell>
          <cell r="V297" t="str">
            <v>Signal-regulatory protein alpha-1</v>
          </cell>
          <cell r="W297" t="str">
            <v>Sirp-alpha-1</v>
          </cell>
          <cell r="X297" t="str">
            <v>Signal-regulatory protein alpha-2</v>
          </cell>
          <cell r="Y297" t="str">
            <v>Sirp-alpha-2</v>
          </cell>
          <cell r="Z297" t="str">
            <v>Signal-regulatory protein alpha-3</v>
          </cell>
          <cell r="AA297" t="str">
            <v>Sirp-alpha-3</v>
          </cell>
          <cell r="AB297" t="str">
            <v>p84</v>
          </cell>
          <cell r="AC297" t="str">
            <v xml:space="preserve"> CD172a</v>
          </cell>
        </row>
        <row r="298">
          <cell r="D298" t="str">
            <v>CADM2</v>
          </cell>
          <cell r="E298" t="str">
            <v>CADM2</v>
          </cell>
          <cell r="F298" t="str">
            <v>IGSF4D</v>
          </cell>
          <cell r="G298" t="str">
            <v>NECL3</v>
          </cell>
          <cell r="M298" t="str">
            <v>Cell adhesion molecule 2</v>
          </cell>
          <cell r="N298" t="str">
            <v>Immunoglobulin superfamily member 4D</v>
          </cell>
          <cell r="O298" t="str">
            <v>IgSF4D</v>
          </cell>
          <cell r="P298" t="str">
            <v>Nectin-like protein 3</v>
          </cell>
          <cell r="Q298" t="str">
            <v>NECL-3</v>
          </cell>
          <cell r="R298" t="str">
            <v>Synaptic cell adhesion molecule 2</v>
          </cell>
          <cell r="S298" t="str">
            <v>SynCAM 2</v>
          </cell>
        </row>
        <row r="299">
          <cell r="D299" t="str">
            <v>HPLN3</v>
          </cell>
          <cell r="E299" t="str">
            <v>HAPLN3</v>
          </cell>
          <cell r="F299" t="str">
            <v>EXLD1</v>
          </cell>
          <cell r="G299" t="str">
            <v>UNQ238/PRO271</v>
          </cell>
          <cell r="M299" t="str">
            <v>Hyaluronan and proteoglycan link protein 3</v>
          </cell>
        </row>
        <row r="300">
          <cell r="D300" t="str">
            <v>AMGO1</v>
          </cell>
          <cell r="E300" t="str">
            <v>AMIGO1</v>
          </cell>
          <cell r="F300" t="str">
            <v>ALI2</v>
          </cell>
          <cell r="G300" t="str">
            <v>AMIGO</v>
          </cell>
          <cell r="H300" t="str">
            <v>KIAA1163</v>
          </cell>
          <cell r="M300" t="str">
            <v>Amphoterin-induced protein 1</v>
          </cell>
          <cell r="N300" t="str">
            <v>AMIGO-1</v>
          </cell>
          <cell r="O300" t="str">
            <v>Alivin-2</v>
          </cell>
        </row>
        <row r="301">
          <cell r="D301" t="str">
            <v>IL6RA</v>
          </cell>
          <cell r="E301" t="str">
            <v>IL6R</v>
          </cell>
          <cell r="M301" t="str">
            <v>Interleukin-6 receptor subunit alpha</v>
          </cell>
          <cell r="N301" t="str">
            <v>IL-6 receptor subunit alpha</v>
          </cell>
          <cell r="O301" t="str">
            <v>IL-6R subunit alpha</v>
          </cell>
          <cell r="P301" t="str">
            <v>IL-6R-alpha</v>
          </cell>
          <cell r="Q301" t="str">
            <v>IL-6RA</v>
          </cell>
          <cell r="R301" t="str">
            <v>IL-6R 1</v>
          </cell>
          <cell r="S301" t="str">
            <v>Membrane glycoprotein 80</v>
          </cell>
          <cell r="T301" t="str">
            <v>gp80</v>
          </cell>
          <cell r="U301" t="str">
            <v xml:space="preserve"> CD126</v>
          </cell>
        </row>
        <row r="302">
          <cell r="D302" t="str">
            <v>I11RA</v>
          </cell>
          <cell r="E302" t="str">
            <v>IL11RA</v>
          </cell>
          <cell r="M302" t="str">
            <v>Interleukin-11 receptor subunit alpha</v>
          </cell>
          <cell r="N302" t="str">
            <v>IL-11 receptor subunit alpha</v>
          </cell>
          <cell r="O302" t="str">
            <v>IL-11R subunit alpha</v>
          </cell>
          <cell r="P302" t="str">
            <v>IL-11R-alpha</v>
          </cell>
          <cell r="Q302" t="str">
            <v>IL-11RA</v>
          </cell>
        </row>
        <row r="303">
          <cell r="D303" t="str">
            <v>UNC5D</v>
          </cell>
          <cell r="E303" t="str">
            <v>UNC5D</v>
          </cell>
          <cell r="F303" t="str">
            <v>KIAA1777</v>
          </cell>
          <cell r="G303" t="str">
            <v>UNC5H4</v>
          </cell>
          <cell r="H303" t="str">
            <v>UNQ6012/PRO34692</v>
          </cell>
          <cell r="M303" t="str">
            <v>Netrin receptor UNC5D</v>
          </cell>
          <cell r="N303" t="str">
            <v>Protein unc-5 homolog 4</v>
          </cell>
          <cell r="O303" t="str">
            <v>Protein unc-5 homolog D</v>
          </cell>
        </row>
        <row r="304">
          <cell r="D304" t="str">
            <v>IL1AP</v>
          </cell>
          <cell r="E304" t="str">
            <v>IL1RAP</v>
          </cell>
          <cell r="F304" t="str">
            <v>C3orf13</v>
          </cell>
          <cell r="G304" t="str">
            <v>IL1R3</v>
          </cell>
          <cell r="M304" t="str">
            <v>Interleukin-1 receptor accessory protein</v>
          </cell>
          <cell r="N304" t="str">
            <v>IL-1 receptor accessory protein</v>
          </cell>
          <cell r="O304" t="str">
            <v>IL-1RAcP</v>
          </cell>
          <cell r="P304" t="str">
            <v>Interleukin-1 receptor 3</v>
          </cell>
          <cell r="Q304" t="str">
            <v>IL-1R-3</v>
          </cell>
          <cell r="R304" t="str">
            <v>IL-1R3</v>
          </cell>
        </row>
        <row r="305">
          <cell r="D305" t="str">
            <v>NECT3</v>
          </cell>
          <cell r="E305" t="str">
            <v>NECTIN3</v>
          </cell>
          <cell r="F305" t="str">
            <v>PRR3</v>
          </cell>
          <cell r="G305" t="str">
            <v>PVRL3</v>
          </cell>
          <cell r="M305" t="str">
            <v>Nectin-3</v>
          </cell>
          <cell r="N305" t="str">
            <v>CDw113</v>
          </cell>
          <cell r="O305" t="str">
            <v>Nectin cell adhesion molecule 3</v>
          </cell>
          <cell r="P305" t="str">
            <v>Poliovirus receptor-related protein 3</v>
          </cell>
          <cell r="Q305" t="str">
            <v xml:space="preserve"> CD113</v>
          </cell>
        </row>
        <row r="306">
          <cell r="D306" t="str">
            <v>SIGL8</v>
          </cell>
          <cell r="E306" t="str">
            <v>SIGLEC8</v>
          </cell>
          <cell r="F306" t="str">
            <v>SAF2</v>
          </cell>
          <cell r="M306" t="str">
            <v>Sialic acid-binding Ig-like lectin 8</v>
          </cell>
          <cell r="N306" t="str">
            <v>Siglec-8</v>
          </cell>
          <cell r="O306" t="str">
            <v>Sialoadhesin family member 2</v>
          </cell>
          <cell r="P306" t="str">
            <v>SAF-2</v>
          </cell>
        </row>
        <row r="307">
          <cell r="D307" t="str">
            <v>CD5</v>
          </cell>
          <cell r="E307" t="str">
            <v>CD5</v>
          </cell>
          <cell r="F307" t="str">
            <v>LEU1</v>
          </cell>
          <cell r="M307" t="str">
            <v>T-cell surface glycoprotein CD5</v>
          </cell>
          <cell r="N307" t="str">
            <v>Lymphocyte antigen T1/Leu-1</v>
          </cell>
          <cell r="O307" t="str">
            <v xml:space="preserve"> CD5</v>
          </cell>
        </row>
        <row r="308">
          <cell r="D308" t="str">
            <v>FGFR4</v>
          </cell>
          <cell r="E308" t="str">
            <v>FGFR4</v>
          </cell>
          <cell r="F308" t="str">
            <v>JTK2</v>
          </cell>
          <cell r="G308" t="str">
            <v>TKF</v>
          </cell>
          <cell r="M308" t="str">
            <v>Fibroblast growth factor receptor 4</v>
          </cell>
          <cell r="N308" t="str">
            <v>FGFR-4</v>
          </cell>
          <cell r="O308" t="str">
            <v>EC 2.7.10.1</v>
          </cell>
          <cell r="P308" t="str">
            <v xml:space="preserve"> CD334</v>
          </cell>
        </row>
        <row r="309">
          <cell r="D309" t="str">
            <v>UNC5B</v>
          </cell>
          <cell r="E309" t="str">
            <v>UNC5B</v>
          </cell>
          <cell r="F309" t="str">
            <v>P53RDL1</v>
          </cell>
          <cell r="G309" t="str">
            <v>UNC5H2</v>
          </cell>
          <cell r="H309" t="str">
            <v>UNQ1883/PRO4326</v>
          </cell>
          <cell r="M309" t="str">
            <v>Netrin receptor UNC5B</v>
          </cell>
          <cell r="N309" t="str">
            <v>Protein unc-5 homolog 2</v>
          </cell>
          <cell r="O309" t="str">
            <v>Protein unc-5 homolog B</v>
          </cell>
          <cell r="P309" t="str">
            <v>p53-regulated receptor for death and life protein 1</v>
          </cell>
          <cell r="Q309" t="str">
            <v>p53RDL1</v>
          </cell>
        </row>
        <row r="310">
          <cell r="D310" t="str">
            <v>FGFR3</v>
          </cell>
          <cell r="E310" t="str">
            <v>FGFR3</v>
          </cell>
          <cell r="F310" t="str">
            <v>JTK4</v>
          </cell>
          <cell r="M310" t="str">
            <v>Fibroblast growth factor receptor 3</v>
          </cell>
          <cell r="N310" t="str">
            <v>FGFR-3</v>
          </cell>
          <cell r="O310" t="str">
            <v>EC 2.7.10.1</v>
          </cell>
          <cell r="P310" t="str">
            <v xml:space="preserve"> CD333</v>
          </cell>
        </row>
        <row r="311">
          <cell r="D311" t="str">
            <v>CEA18</v>
          </cell>
          <cell r="E311" t="str">
            <v>CEACAM18</v>
          </cell>
          <cell r="M311" t="str">
            <v>Carcinoembryonic antigen-related cell adhesion molecule 18</v>
          </cell>
        </row>
        <row r="312">
          <cell r="D312" t="str">
            <v>PGFRL</v>
          </cell>
          <cell r="E312" t="str">
            <v>PDGFRL</v>
          </cell>
          <cell r="F312" t="str">
            <v>PRLTS</v>
          </cell>
          <cell r="M312" t="str">
            <v>Platelet-derived growth factor receptor-like protein</v>
          </cell>
          <cell r="N312" t="str">
            <v>PDGFR-like protein</v>
          </cell>
          <cell r="O312" t="str">
            <v>PDGF receptor beta-like tumor suppressor</v>
          </cell>
        </row>
        <row r="313">
          <cell r="D313" t="str">
            <v>FGRL1</v>
          </cell>
          <cell r="E313" t="str">
            <v>FGFRL1</v>
          </cell>
          <cell r="F313" t="str">
            <v>FGFR5</v>
          </cell>
          <cell r="G313" t="str">
            <v>FHFR</v>
          </cell>
          <cell r="H313" t="str">
            <v>UNQ480/PRO943</v>
          </cell>
          <cell r="M313" t="str">
            <v>Fibroblast growth factor receptor-like 1</v>
          </cell>
          <cell r="N313" t="str">
            <v>FGF receptor-like protein 1</v>
          </cell>
          <cell r="O313" t="str">
            <v>FGF homologous factor receptor</v>
          </cell>
          <cell r="P313" t="str">
            <v>FGFR-like protein</v>
          </cell>
          <cell r="Q313" t="str">
            <v>Fibroblast growth factor receptor 5</v>
          </cell>
          <cell r="R313" t="str">
            <v>FGFR-5</v>
          </cell>
        </row>
        <row r="314">
          <cell r="D314" t="str">
            <v>FGFR1</v>
          </cell>
          <cell r="E314" t="str">
            <v>FGFR1</v>
          </cell>
          <cell r="F314" t="str">
            <v>BFGFR</v>
          </cell>
          <cell r="G314" t="str">
            <v>CEK</v>
          </cell>
          <cell r="H314" t="str">
            <v>FGFBR</v>
          </cell>
          <cell r="I314" t="str">
            <v>FLG</v>
          </cell>
          <cell r="J314" t="str">
            <v>FLT2</v>
          </cell>
          <cell r="K314" t="str">
            <v>HBGFR</v>
          </cell>
          <cell r="M314" t="str">
            <v>Fibroblast growth factor receptor 1</v>
          </cell>
          <cell r="N314" t="str">
            <v>FGFR-1</v>
          </cell>
          <cell r="O314" t="str">
            <v>EC 2.7.10.1</v>
          </cell>
          <cell r="P314" t="str">
            <v>Basic fibroblast growth factor receptor 1</v>
          </cell>
          <cell r="Q314" t="str">
            <v>BFGFR</v>
          </cell>
          <cell r="R314" t="str">
            <v>bFGF-R-1</v>
          </cell>
          <cell r="S314" t="str">
            <v>Fms-like tyrosine kinase 2</v>
          </cell>
          <cell r="T314" t="str">
            <v>FLT-2</v>
          </cell>
          <cell r="U314" t="str">
            <v>N-sam</v>
          </cell>
          <cell r="V314" t="str">
            <v>Proto-oncogene c-Fgr</v>
          </cell>
          <cell r="W314" t="str">
            <v xml:space="preserve"> CD331</v>
          </cell>
        </row>
        <row r="315">
          <cell r="D315" t="str">
            <v>FGFR2</v>
          </cell>
          <cell r="E315" t="str">
            <v>FGFR2</v>
          </cell>
          <cell r="F315" t="str">
            <v>BEK</v>
          </cell>
          <cell r="G315" t="str">
            <v>KGFR</v>
          </cell>
          <cell r="H315" t="str">
            <v>KSAM</v>
          </cell>
          <cell r="M315" t="str">
            <v>Fibroblast growth factor receptor 2</v>
          </cell>
          <cell r="N315" t="str">
            <v>FGFR-2</v>
          </cell>
          <cell r="O315" t="str">
            <v>EC 2.7.10.1</v>
          </cell>
          <cell r="P315" t="str">
            <v>K-sam</v>
          </cell>
          <cell r="Q315" t="str">
            <v>KGFR</v>
          </cell>
          <cell r="R315" t="str">
            <v>Keratinocyte growth factor receptor</v>
          </cell>
          <cell r="S315" t="str">
            <v xml:space="preserve"> CD332</v>
          </cell>
        </row>
        <row r="316">
          <cell r="D316" t="str">
            <v>F187A</v>
          </cell>
          <cell r="E316" t="str">
            <v>FAM187A</v>
          </cell>
          <cell r="M316" t="str">
            <v>Ig-like V-type domain-containing protein FAM187A</v>
          </cell>
        </row>
        <row r="317">
          <cell r="D317" t="str">
            <v>AMGO2</v>
          </cell>
          <cell r="E317" t="str">
            <v>AMIGO2</v>
          </cell>
          <cell r="F317" t="str">
            <v>ALI1</v>
          </cell>
          <cell r="M317" t="str">
            <v>Amphoterin-induced protein 2</v>
          </cell>
          <cell r="N317" t="str">
            <v>AMIGO-2</v>
          </cell>
          <cell r="O317" t="str">
            <v>Alivin-1</v>
          </cell>
          <cell r="P317" t="str">
            <v>Differentially expressed in gastric adenocarcinomas</v>
          </cell>
          <cell r="Q317" t="str">
            <v>DEGA</v>
          </cell>
        </row>
        <row r="318">
          <cell r="D318" t="str">
            <v>TNR8</v>
          </cell>
          <cell r="E318" t="str">
            <v>TNFRSF8</v>
          </cell>
          <cell r="F318" t="str">
            <v>CD30</v>
          </cell>
          <cell r="G318" t="str">
            <v>D1S166E</v>
          </cell>
          <cell r="M318" t="str">
            <v>Tumor necrosis factor receptor superfamily member 8</v>
          </cell>
          <cell r="N318" t="str">
            <v>CD30L receptor</v>
          </cell>
          <cell r="O318" t="str">
            <v>Ki-1 antigen</v>
          </cell>
          <cell r="P318" t="str">
            <v>Lymphocyte activation antigen CD30</v>
          </cell>
          <cell r="Q318" t="str">
            <v xml:space="preserve"> CD30</v>
          </cell>
        </row>
        <row r="319">
          <cell r="D319" t="str">
            <v>AMGO3</v>
          </cell>
          <cell r="E319" t="str">
            <v>AMIGO3</v>
          </cell>
          <cell r="F319" t="str">
            <v>ALI3</v>
          </cell>
          <cell r="G319" t="str">
            <v>KIAA1851</v>
          </cell>
          <cell r="H319" t="str">
            <v>UNQ6084/PRO20089</v>
          </cell>
          <cell r="M319" t="str">
            <v>Amphoterin-induced protein 3</v>
          </cell>
          <cell r="N319" t="str">
            <v>AMIGO-3</v>
          </cell>
          <cell r="O319" t="str">
            <v>Alivin-3</v>
          </cell>
        </row>
        <row r="320">
          <cell r="D320" t="str">
            <v>FCRL4</v>
          </cell>
          <cell r="E320" t="str">
            <v>FCRL4</v>
          </cell>
          <cell r="F320" t="str">
            <v>FCRH4</v>
          </cell>
          <cell r="G320" t="str">
            <v>IFGP2</v>
          </cell>
          <cell r="H320" t="str">
            <v>IRTA1</v>
          </cell>
          <cell r="M320" t="str">
            <v>Fc receptor-like protein 4</v>
          </cell>
          <cell r="N320" t="str">
            <v>FcR-like protein 4</v>
          </cell>
          <cell r="O320" t="str">
            <v>FcRL4</v>
          </cell>
          <cell r="P320" t="str">
            <v>Fc receptor homolog 4</v>
          </cell>
          <cell r="Q320" t="str">
            <v>FcRH4</v>
          </cell>
          <cell r="R320" t="str">
            <v>IFGP family protein 2</v>
          </cell>
          <cell r="S320" t="str">
            <v>hIFGP2</v>
          </cell>
          <cell r="T320" t="str">
            <v>Immune receptor translocation-associated protein 1</v>
          </cell>
          <cell r="U320" t="str">
            <v xml:space="preserve"> CD307d</v>
          </cell>
        </row>
        <row r="321">
          <cell r="D321" t="str">
            <v>ROR2</v>
          </cell>
          <cell r="E321" t="str">
            <v>ROR2</v>
          </cell>
          <cell r="F321" t="str">
            <v>NTRKR2</v>
          </cell>
          <cell r="M321" t="str">
            <v>Tyrosine-protein kinase transmembrane receptor ROR2;EC 2.7.10.1;Neurotrophic tyrosine kinase, receptor-related 2</v>
          </cell>
        </row>
        <row r="322">
          <cell r="D322" t="str">
            <v>CD4</v>
          </cell>
          <cell r="E322" t="str">
            <v>CD4</v>
          </cell>
          <cell r="M322" t="str">
            <v>T-cell surface glycoprotein CD4</v>
          </cell>
          <cell r="N322" t="str">
            <v>T-cell surface antigen T4/Leu-3</v>
          </cell>
          <cell r="O322" t="str">
            <v xml:space="preserve"> CD4</v>
          </cell>
        </row>
        <row r="323">
          <cell r="D323" t="str">
            <v>HPLN4</v>
          </cell>
          <cell r="E323" t="str">
            <v>HAPLN4</v>
          </cell>
          <cell r="F323" t="str">
            <v>BRAL2</v>
          </cell>
          <cell r="G323" t="str">
            <v>KIAA1926</v>
          </cell>
          <cell r="M323" t="str">
            <v>Hyaluronan and proteoglycan link protein 4</v>
          </cell>
          <cell r="N323" t="str">
            <v>Brain link protein 2</v>
          </cell>
        </row>
        <row r="324">
          <cell r="D324" t="str">
            <v>ROR1</v>
          </cell>
          <cell r="E324" t="str">
            <v>ROR1</v>
          </cell>
          <cell r="F324" t="str">
            <v>NTRKR1</v>
          </cell>
          <cell r="M324" t="str">
            <v>Inactive tyrosine-protein kinase transmembrane receptor ROR1;Neurotrophic tyrosine kinase, receptor-related 1</v>
          </cell>
        </row>
        <row r="325">
          <cell r="D325" t="str">
            <v>TR11B</v>
          </cell>
          <cell r="E325" t="str">
            <v>TNFRSF11B</v>
          </cell>
          <cell r="F325" t="str">
            <v>OCIF</v>
          </cell>
          <cell r="G325" t="str">
            <v>OPG</v>
          </cell>
          <cell r="M325" t="str">
            <v>Tumor necrosis factor receptor superfamily member 11B</v>
          </cell>
          <cell r="N325" t="str">
            <v>Osteoclastogenesis inhibitory factor</v>
          </cell>
          <cell r="O325" t="str">
            <v>Osteoprotegerin</v>
          </cell>
        </row>
        <row r="326">
          <cell r="D326" t="str">
            <v>FCRL2</v>
          </cell>
          <cell r="E326" t="str">
            <v>FCRL2</v>
          </cell>
          <cell r="F326" t="str">
            <v>FCRH2</v>
          </cell>
          <cell r="G326" t="str">
            <v>IFGP4</v>
          </cell>
          <cell r="H326" t="str">
            <v>IRTA4</v>
          </cell>
          <cell r="I326" t="str">
            <v>SPAP1</v>
          </cell>
          <cell r="J326" t="str">
            <v>UNQ9236/PRO31998</v>
          </cell>
          <cell r="M326" t="str">
            <v>Fc receptor-like protein 2</v>
          </cell>
          <cell r="N326" t="str">
            <v>FcR-like protein 2</v>
          </cell>
          <cell r="O326" t="str">
            <v>FcRL2</v>
          </cell>
          <cell r="P326" t="str">
            <v>Fc receptor homolog 2</v>
          </cell>
          <cell r="Q326" t="str">
            <v>FcRH2</v>
          </cell>
          <cell r="R326" t="str">
            <v>IFGP family protein 4</v>
          </cell>
          <cell r="S326" t="str">
            <v>Immunoglobulin receptor translocation-associated protein 4</v>
          </cell>
          <cell r="T326" t="str">
            <v>SH2 domain-containing phosphatase anchor protein 1</v>
          </cell>
          <cell r="U326" t="str">
            <v xml:space="preserve"> CD307b</v>
          </cell>
        </row>
        <row r="327">
          <cell r="D327" t="str">
            <v>VSI10</v>
          </cell>
          <cell r="E327" t="str">
            <v>VSIG10</v>
          </cell>
          <cell r="M327" t="str">
            <v>V-set and immunoglobulin domain-containing protein 10</v>
          </cell>
        </row>
        <row r="328">
          <cell r="D328" t="str">
            <v>CRLF1</v>
          </cell>
          <cell r="E328" t="str">
            <v>CRLF1</v>
          </cell>
          <cell r="F328" t="str">
            <v>UNQ288/PRO327</v>
          </cell>
          <cell r="M328" t="str">
            <v>Cytokine receptor-like factor 1</v>
          </cell>
          <cell r="N328" t="str">
            <v>Cytokine-like factor 1</v>
          </cell>
          <cell r="O328" t="str">
            <v>CLF-1</v>
          </cell>
          <cell r="P328" t="str">
            <v>ZcytoR5</v>
          </cell>
        </row>
        <row r="329">
          <cell r="D329" t="str">
            <v>PSG1</v>
          </cell>
          <cell r="E329" t="str">
            <v>PSG1</v>
          </cell>
          <cell r="F329" t="str">
            <v>B1G1</v>
          </cell>
          <cell r="G329" t="str">
            <v>PSBG1</v>
          </cell>
          <cell r="H329" t="str">
            <v>PSGGA</v>
          </cell>
          <cell r="M329" t="str">
            <v>Pregnancy-specific beta-1-glycoprotein 1</v>
          </cell>
          <cell r="N329" t="str">
            <v>PS-beta-G-1</v>
          </cell>
          <cell r="O329" t="str">
            <v>PSBG-1</v>
          </cell>
          <cell r="P329" t="str">
            <v>Pregnancy-specific glycoprotein 1</v>
          </cell>
          <cell r="Q329" t="str">
            <v>CD66 antigen-like family member F</v>
          </cell>
          <cell r="R329" t="str">
            <v>Fetal liver non-specific cross-reactive antigen 1/2</v>
          </cell>
          <cell r="S329" t="str">
            <v>FL-NCA-1/2</v>
          </cell>
          <cell r="T329" t="str">
            <v>PSG95</v>
          </cell>
          <cell r="U329" t="str">
            <v>Pregnancy-specific beta-1 glycoprotein C/D</v>
          </cell>
          <cell r="V329" t="str">
            <v>PS-beta-C/D</v>
          </cell>
          <cell r="W329" t="str">
            <v xml:space="preserve"> CD66f</v>
          </cell>
        </row>
        <row r="330">
          <cell r="D330" t="str">
            <v>PSG4</v>
          </cell>
          <cell r="E330" t="str">
            <v>PSG4</v>
          </cell>
          <cell r="F330" t="str">
            <v>CGM4</v>
          </cell>
          <cell r="G330" t="str">
            <v>PSG9</v>
          </cell>
          <cell r="M330" t="str">
            <v>Pregnancy-specific beta-1-glycoprotein 4</v>
          </cell>
          <cell r="N330" t="str">
            <v>PS-beta-G-4</v>
          </cell>
          <cell r="O330" t="str">
            <v>PSBG-4</v>
          </cell>
          <cell r="P330" t="str">
            <v>Pregnancy-specific glycoprotein 4</v>
          </cell>
          <cell r="Q330" t="str">
            <v>Pregnancy-specific beta-1-glycoprotein 9</v>
          </cell>
          <cell r="R330" t="str">
            <v>PS-beta-G-9</v>
          </cell>
          <cell r="S330" t="str">
            <v>PSBG-9</v>
          </cell>
          <cell r="T330" t="str">
            <v>Pregnancy-specific glycoprotein 9</v>
          </cell>
        </row>
        <row r="331">
          <cell r="D331" t="str">
            <v>PSG7</v>
          </cell>
          <cell r="E331" t="str">
            <v>PSG7</v>
          </cell>
          <cell r="M331" t="str">
            <v>Putative pregnancy-specific beta-1-glycoprotein 7</v>
          </cell>
          <cell r="N331" t="str">
            <v>PS-beta-G-7</v>
          </cell>
          <cell r="O331" t="str">
            <v>PSBG-7</v>
          </cell>
          <cell r="P331" t="str">
            <v>Pregnancy-specific glycoprotein 7</v>
          </cell>
        </row>
        <row r="332">
          <cell r="D332" t="str">
            <v>LRC24</v>
          </cell>
          <cell r="E332" t="str">
            <v>LRRC24</v>
          </cell>
          <cell r="M332" t="str">
            <v>Leucine-rich repeat-containing protein 24</v>
          </cell>
        </row>
        <row r="333">
          <cell r="D333" t="str">
            <v>TPSNR</v>
          </cell>
          <cell r="E333" t="str">
            <v>TAPBPL</v>
          </cell>
          <cell r="M333" t="str">
            <v>Tapasin-related protein</v>
          </cell>
          <cell r="N333" t="str">
            <v>TAPASIN-R</v>
          </cell>
          <cell r="O333" t="str">
            <v>TAP-binding protein-like</v>
          </cell>
          <cell r="P333" t="str">
            <v>TAP-binding protein-related protein</v>
          </cell>
          <cell r="Q333" t="str">
            <v>TAPBP-R</v>
          </cell>
          <cell r="R333" t="str">
            <v>Tapasin-like</v>
          </cell>
        </row>
        <row r="334">
          <cell r="D334" t="str">
            <v>FCGRN</v>
          </cell>
          <cell r="E334" t="str">
            <v>FCGRT</v>
          </cell>
          <cell r="F334" t="str">
            <v>FCRN</v>
          </cell>
          <cell r="M334" t="str">
            <v>IgG receptor FcRn large subunit p51</v>
          </cell>
          <cell r="N334" t="str">
            <v>FcRn</v>
          </cell>
          <cell r="O334" t="str">
            <v>IgG Fc fragment receptor transporter alpha chain</v>
          </cell>
          <cell r="P334" t="str">
            <v>Neonatal Fc receptor</v>
          </cell>
        </row>
        <row r="335">
          <cell r="D335" t="str">
            <v>LRRT2</v>
          </cell>
          <cell r="E335" t="str">
            <v>LRRTM2</v>
          </cell>
          <cell r="F335" t="str">
            <v>KIAA0416</v>
          </cell>
          <cell r="G335" t="str">
            <v>LRRN2</v>
          </cell>
          <cell r="M335" t="str">
            <v>Leucine-rich repeat transmembrane neuronal protein 2</v>
          </cell>
          <cell r="N335" t="str">
            <v>Leucine-rich repeat neuronal 2 protein</v>
          </cell>
        </row>
        <row r="336">
          <cell r="D336" t="str">
            <v>TYRO3</v>
          </cell>
          <cell r="E336" t="str">
            <v>TYRO3</v>
          </cell>
          <cell r="F336" t="str">
            <v>BYK</v>
          </cell>
          <cell r="G336" t="str">
            <v>DTK</v>
          </cell>
          <cell r="H336" t="str">
            <v>RSE</v>
          </cell>
          <cell r="I336" t="str">
            <v>SKY</v>
          </cell>
          <cell r="J336" t="str">
            <v>TIF</v>
          </cell>
          <cell r="M336" t="str">
            <v>Tyrosine-protein kinase receptor TYRO3</v>
          </cell>
          <cell r="N336" t="str">
            <v>EC 2.7.10.1</v>
          </cell>
          <cell r="O336" t="str">
            <v>Tyrosine-protein kinase BYK</v>
          </cell>
          <cell r="P336" t="str">
            <v>Tyrosine-protein kinase DTK</v>
          </cell>
          <cell r="Q336" t="str">
            <v>Tyrosine-protein kinase RSE</v>
          </cell>
          <cell r="R336" t="str">
            <v>Tyrosine-protein kinase SKY</v>
          </cell>
          <cell r="S336" t="str">
            <v>Tyrosine-protein kinase TIF</v>
          </cell>
        </row>
        <row r="337">
          <cell r="D337" t="str">
            <v>NTRK1</v>
          </cell>
          <cell r="E337" t="str">
            <v>NTRK1</v>
          </cell>
          <cell r="F337" t="str">
            <v>MTC</v>
          </cell>
          <cell r="G337" t="str">
            <v>TRK</v>
          </cell>
          <cell r="H337" t="str">
            <v>TRKA</v>
          </cell>
          <cell r="M337" t="str">
            <v>High affinity nerve growth factor receptor</v>
          </cell>
          <cell r="N337" t="str">
            <v>EC 2.7.10.1</v>
          </cell>
          <cell r="O337" t="str">
            <v>Neurotrophic tyrosine kinase receptor type 1</v>
          </cell>
          <cell r="P337" t="str">
            <v>TRK1-transforming tyrosine kinase protein</v>
          </cell>
          <cell r="Q337" t="str">
            <v>Tropomyosin-related kinase A</v>
          </cell>
          <cell r="R337" t="str">
            <v>Tyrosine kinase receptor</v>
          </cell>
          <cell r="S337" t="str">
            <v>Tyrosine kinase receptor A</v>
          </cell>
          <cell r="T337" t="str">
            <v>Trk-A</v>
          </cell>
          <cell r="U337" t="str">
            <v>gp140trk</v>
          </cell>
          <cell r="V337" t="str">
            <v>p140-TrkA</v>
          </cell>
        </row>
        <row r="338">
          <cell r="D338" t="str">
            <v>PSG9</v>
          </cell>
          <cell r="E338" t="str">
            <v>PSG9</v>
          </cell>
          <cell r="F338" t="str">
            <v>PSG11</v>
          </cell>
          <cell r="M338" t="str">
            <v>Pregnancy-specific beta-1-glycoprotein 9</v>
          </cell>
          <cell r="N338" t="str">
            <v>PS-beta-G-9</v>
          </cell>
          <cell r="O338" t="str">
            <v>PSBG-9</v>
          </cell>
          <cell r="P338" t="str">
            <v>Pregnancy-specific glycoprotein 9</v>
          </cell>
          <cell r="Q338" t="str">
            <v>PS34</v>
          </cell>
          <cell r="R338" t="str">
            <v>Pregnancy-specific beta-1 glycoprotein B</v>
          </cell>
          <cell r="S338" t="str">
            <v>PS-beta-B</v>
          </cell>
          <cell r="T338" t="str">
            <v>Pregnancy-specific beta-1-glycoprotein 11</v>
          </cell>
          <cell r="U338" t="str">
            <v>PS-beta-G-11</v>
          </cell>
          <cell r="V338" t="str">
            <v>PSBG-11</v>
          </cell>
          <cell r="W338" t="str">
            <v>Pregnancy-specific glycoprotein 11</v>
          </cell>
          <cell r="X338" t="str">
            <v>Pregnancy-specific glycoprotein 7</v>
          </cell>
          <cell r="Y338" t="str">
            <v>PSG7</v>
          </cell>
        </row>
        <row r="339">
          <cell r="D339" t="str">
            <v>PSG8</v>
          </cell>
          <cell r="E339" t="str">
            <v>PSG8</v>
          </cell>
          <cell r="M339" t="str">
            <v>Pregnancy-specific beta-1-glycoprotein 8</v>
          </cell>
          <cell r="N339" t="str">
            <v>PS-beta-G-8</v>
          </cell>
          <cell r="O339" t="str">
            <v>PSBG-8</v>
          </cell>
          <cell r="P339" t="str">
            <v>Pregnancy-specific glycoprotein 8</v>
          </cell>
        </row>
        <row r="340">
          <cell r="D340" t="str">
            <v>CEAM1</v>
          </cell>
          <cell r="E340" t="str">
            <v>CEACAM1</v>
          </cell>
          <cell r="F340" t="str">
            <v>BGP</v>
          </cell>
          <cell r="G340" t="str">
            <v>BGP1</v>
          </cell>
          <cell r="M340" t="str">
            <v>Carcinoembryonic antigen-related cell adhesion molecule 1</v>
          </cell>
          <cell r="N340" t="str">
            <v>Biliary glycoprotein 1</v>
          </cell>
          <cell r="O340" t="str">
            <v>BGP-1</v>
          </cell>
          <cell r="P340" t="str">
            <v xml:space="preserve"> CD66a</v>
          </cell>
        </row>
        <row r="341">
          <cell r="D341" t="str">
            <v>PSG3</v>
          </cell>
          <cell r="E341" t="str">
            <v>PSG3</v>
          </cell>
          <cell r="M341" t="str">
            <v>Pregnancy-specific beta-1-glycoprotein 3</v>
          </cell>
          <cell r="N341" t="str">
            <v>PS-beta-G-3</v>
          </cell>
          <cell r="O341" t="str">
            <v>PSBG-3</v>
          </cell>
          <cell r="P341" t="str">
            <v>Pregnancy-specific glycoprotein 3</v>
          </cell>
          <cell r="Q341" t="str">
            <v>Carcinoembryonic antigen SG5</v>
          </cell>
        </row>
        <row r="342">
          <cell r="D342" t="str">
            <v>HMR1</v>
          </cell>
          <cell r="E342" t="str">
            <v>MR1</v>
          </cell>
          <cell r="M342" t="str">
            <v>Major histocompatibility complex class I-related gene protein</v>
          </cell>
          <cell r="N342" t="str">
            <v>MHC class I-related gene protein</v>
          </cell>
          <cell r="O342" t="str">
            <v>Class I histocompatibility antigen-like protein</v>
          </cell>
        </row>
        <row r="343">
          <cell r="D343" t="str">
            <v>1A02</v>
          </cell>
          <cell r="E343" t="str">
            <v>HLA-A</v>
          </cell>
          <cell r="F343" t="str">
            <v>HLAA</v>
          </cell>
          <cell r="M343" t="str">
            <v>HLA class I histocompatibility antigen, A-2 alpha chain;MHC class I antigen A*2</v>
          </cell>
        </row>
        <row r="344">
          <cell r="D344" t="str">
            <v>CD1A</v>
          </cell>
          <cell r="E344" t="str">
            <v>CD1A</v>
          </cell>
          <cell r="M344" t="str">
            <v>T-cell surface glycoprotein CD1a</v>
          </cell>
          <cell r="N344" t="str">
            <v>T-cell surface antigen T6/Leu-6</v>
          </cell>
          <cell r="O344" t="str">
            <v>hTa1 thymocyte antigen</v>
          </cell>
          <cell r="P344" t="str">
            <v xml:space="preserve"> CD1a</v>
          </cell>
        </row>
        <row r="345">
          <cell r="D345" t="str">
            <v>1C07</v>
          </cell>
          <cell r="E345" t="str">
            <v>HLA-C</v>
          </cell>
          <cell r="F345" t="str">
            <v>HLAC</v>
          </cell>
          <cell r="M345" t="str">
            <v>HLA class I histocompatibility antigen, Cw-7 alpha chain;MHC class I antigen Cw*7</v>
          </cell>
        </row>
        <row r="346">
          <cell r="D346" t="str">
            <v>HLAE</v>
          </cell>
          <cell r="E346" t="str">
            <v>HLA-E</v>
          </cell>
          <cell r="F346" t="str">
            <v>HLA-6.2</v>
          </cell>
          <cell r="G346" t="str">
            <v>HLAE</v>
          </cell>
          <cell r="M346" t="str">
            <v>HLA class I histocompatibility antigen, alpha chain E;MHC class I antigen E</v>
          </cell>
        </row>
        <row r="347">
          <cell r="D347" t="str">
            <v>HLAG</v>
          </cell>
          <cell r="E347" t="str">
            <v>HLA-G</v>
          </cell>
          <cell r="F347" t="str">
            <v>HLA-6.0</v>
          </cell>
          <cell r="G347" t="str">
            <v>HLAG</v>
          </cell>
          <cell r="M347" t="str">
            <v>HLA class I histocompatibility antigen, alpha chain G;HLA G antigen;MHC class I antigen G</v>
          </cell>
        </row>
        <row r="348">
          <cell r="D348" t="str">
            <v>HLAF</v>
          </cell>
          <cell r="E348" t="str">
            <v>HLA-F</v>
          </cell>
          <cell r="F348" t="str">
            <v>HLA-5.4</v>
          </cell>
          <cell r="G348" t="str">
            <v>HLAF</v>
          </cell>
          <cell r="M348" t="str">
            <v>HLA class I histocompatibility antigen, alpha chain F;CDA12;HLA F antigen;Leukocyte antigen F;MHC class I antigen F</v>
          </cell>
        </row>
        <row r="349">
          <cell r="D349" t="str">
            <v>1B35</v>
          </cell>
          <cell r="E349" t="str">
            <v>HLA-B</v>
          </cell>
          <cell r="F349" t="str">
            <v>HLAB</v>
          </cell>
          <cell r="M349" t="str">
            <v>HLA class I histocompatibility antigen, B-35 alpha chain;MHC class I antigen B*35</v>
          </cell>
        </row>
        <row r="350">
          <cell r="D350" t="str">
            <v>NTRK3</v>
          </cell>
          <cell r="E350" t="str">
            <v>NTRK3</v>
          </cell>
          <cell r="F350" t="str">
            <v>TRKC</v>
          </cell>
          <cell r="M350" t="str">
            <v>NT-3 growth factor receptor</v>
          </cell>
          <cell r="N350" t="str">
            <v>EC 2.7.10.1</v>
          </cell>
          <cell r="O350" t="str">
            <v>GP145-TrkC</v>
          </cell>
          <cell r="P350" t="str">
            <v>Trk-C</v>
          </cell>
          <cell r="Q350" t="str">
            <v>Neurotrophic tyrosine kinase receptor type 3</v>
          </cell>
          <cell r="R350" t="str">
            <v>TrkC tyrosine kinase</v>
          </cell>
        </row>
        <row r="351">
          <cell r="D351" t="str">
            <v>HFE</v>
          </cell>
          <cell r="E351" t="str">
            <v>HFE</v>
          </cell>
          <cell r="F351" t="str">
            <v>HLAH</v>
          </cell>
          <cell r="M351" t="str">
            <v>Hereditary hemochromatosis protein</v>
          </cell>
          <cell r="N351" t="str">
            <v>HLA-H</v>
          </cell>
        </row>
        <row r="352">
          <cell r="D352" t="str">
            <v>CD1C</v>
          </cell>
          <cell r="E352" t="str">
            <v>CD1C</v>
          </cell>
          <cell r="M352" t="str">
            <v>T-cell surface glycoprotein CD1c</v>
          </cell>
          <cell r="N352" t="str">
            <v xml:space="preserve"> CD1c</v>
          </cell>
        </row>
        <row r="353">
          <cell r="D353" t="str">
            <v>NTRK2</v>
          </cell>
          <cell r="E353" t="str">
            <v>NTRK2</v>
          </cell>
          <cell r="F353" t="str">
            <v>TRKB</v>
          </cell>
          <cell r="M353" t="str">
            <v>BDNF/NT-3 growth factors receptor</v>
          </cell>
          <cell r="N353" t="str">
            <v>EC 2.7.10.1</v>
          </cell>
          <cell r="O353" t="str">
            <v>GP145-TrkB</v>
          </cell>
          <cell r="P353" t="str">
            <v>Trk-B</v>
          </cell>
          <cell r="Q353" t="str">
            <v>Neurotrophic tyrosine kinase receptor type 2</v>
          </cell>
          <cell r="R353" t="str">
            <v>TrkB tyrosine kinase</v>
          </cell>
          <cell r="S353" t="str">
            <v>Tropomyosin-related kinase B</v>
          </cell>
        </row>
        <row r="354">
          <cell r="D354" t="str">
            <v>CD1B</v>
          </cell>
          <cell r="E354" t="str">
            <v>CD1B</v>
          </cell>
          <cell r="M354" t="str">
            <v>T-cell surface glycoprotein CD1b</v>
          </cell>
          <cell r="N354" t="str">
            <v xml:space="preserve"> CD1b</v>
          </cell>
        </row>
        <row r="355">
          <cell r="D355" t="str">
            <v>PSG6</v>
          </cell>
          <cell r="E355" t="str">
            <v>PSG6</v>
          </cell>
          <cell r="F355" t="str">
            <v>CGM3</v>
          </cell>
          <cell r="G355" t="str">
            <v>PSG10</v>
          </cell>
          <cell r="H355" t="str">
            <v>PSG12</v>
          </cell>
          <cell r="I355" t="str">
            <v>PSGGB</v>
          </cell>
          <cell r="M355" t="str">
            <v>Pregnancy-specific beta-1-glycoprotein 6</v>
          </cell>
          <cell r="N355" t="str">
            <v>PS-beta-G-6</v>
          </cell>
          <cell r="O355" t="str">
            <v>PSBG-6</v>
          </cell>
          <cell r="P355" t="str">
            <v>Pregnancy-specific glycoprotein 6</v>
          </cell>
          <cell r="Q355" t="str">
            <v>Pregnancy-specific beta-1-glycoprotein 10</v>
          </cell>
          <cell r="R355" t="str">
            <v>PS-beta-G-10</v>
          </cell>
          <cell r="S355" t="str">
            <v>PSBG-10</v>
          </cell>
          <cell r="T355" t="str">
            <v>Pregnancy-specific glycoprotein 10</v>
          </cell>
          <cell r="U355" t="str">
            <v>Pregnancy-specific beta-1-glycoprotein 12</v>
          </cell>
          <cell r="V355" t="str">
            <v>PS-beta-G-12</v>
          </cell>
          <cell r="W355" t="str">
            <v>PSBG-12</v>
          </cell>
          <cell r="X355" t="str">
            <v>Pregnancy-specific glycoprotein 12</v>
          </cell>
        </row>
        <row r="356">
          <cell r="D356" t="str">
            <v>CEA16</v>
          </cell>
          <cell r="E356" t="str">
            <v>CEACAM16</v>
          </cell>
          <cell r="F356" t="str">
            <v>CEAL2</v>
          </cell>
          <cell r="M356" t="str">
            <v>Carcinoembryonic antigen-related cell adhesion molecule 16</v>
          </cell>
          <cell r="N356" t="str">
            <v>Carcinoembryonic antigen-like 2</v>
          </cell>
        </row>
        <row r="357">
          <cell r="D357" t="str">
            <v>LY9</v>
          </cell>
          <cell r="E357" t="str">
            <v>LY9</v>
          </cell>
          <cell r="F357" t="str">
            <v>CDABP0070</v>
          </cell>
          <cell r="M357" t="str">
            <v>T-lymphocyte surface antigen Ly-9</v>
          </cell>
          <cell r="N357" t="str">
            <v>Cell surface molecule Ly-9</v>
          </cell>
          <cell r="O357" t="str">
            <v>Lymphocyte antigen 9</v>
          </cell>
          <cell r="P357" t="str">
            <v>SLAM family member 3</v>
          </cell>
          <cell r="Q357" t="str">
            <v>SLAMF3</v>
          </cell>
          <cell r="R357" t="str">
            <v>Signaling lymphocytic activation molecule 3</v>
          </cell>
          <cell r="S357" t="str">
            <v xml:space="preserve"> CD229</v>
          </cell>
        </row>
        <row r="358">
          <cell r="D358" t="str">
            <v>ISLR</v>
          </cell>
          <cell r="E358" t="str">
            <v>ISLR</v>
          </cell>
          <cell r="F358" t="str">
            <v>UNQ189/PRO215</v>
          </cell>
          <cell r="M358" t="str">
            <v>Immunoglobulin superfamily containing leucine-rich repeat protein</v>
          </cell>
        </row>
        <row r="359">
          <cell r="D359" t="str">
            <v>AGRL4</v>
          </cell>
          <cell r="E359" t="str">
            <v>ADGRL4</v>
          </cell>
          <cell r="F359" t="str">
            <v>ELTD1</v>
          </cell>
          <cell r="G359" t="str">
            <v>ETL</v>
          </cell>
          <cell r="H359" t="str">
            <v>UNQ202/PRO228</v>
          </cell>
          <cell r="M359" t="str">
            <v>Adhesion G protein-coupled receptor L4;EGF, latrophilin and seven transmembrane domain-containing protein 1;EGF-TM7-latrophilin-related protein;ETL protein</v>
          </cell>
        </row>
        <row r="360">
          <cell r="D360" t="str">
            <v>LIRA3</v>
          </cell>
          <cell r="E360" t="str">
            <v>LILRA3</v>
          </cell>
          <cell r="F360" t="str">
            <v>ILT6</v>
          </cell>
          <cell r="G360" t="str">
            <v>LIR4</v>
          </cell>
          <cell r="M360" t="str">
            <v>Leukocyte immunoglobulin-like receptor subfamily A member 3</v>
          </cell>
          <cell r="N360" t="str">
            <v>CD85 antigen-like family member E</v>
          </cell>
          <cell r="O360" t="str">
            <v>Immunoglobulin-like transcript 6</v>
          </cell>
          <cell r="P360" t="str">
            <v>ILT-6</v>
          </cell>
          <cell r="Q360" t="str">
            <v>Leukocyte immunoglobulin-like receptor 4</v>
          </cell>
          <cell r="R360" t="str">
            <v>LIR-4</v>
          </cell>
          <cell r="S360" t="str">
            <v>Monocyte inhibitory receptor HM43/HM31</v>
          </cell>
          <cell r="T360" t="str">
            <v xml:space="preserve"> CD85e</v>
          </cell>
        </row>
        <row r="361">
          <cell r="D361" t="str">
            <v>SIG16</v>
          </cell>
          <cell r="E361" t="str">
            <v>SIGLEC16</v>
          </cell>
          <cell r="F361" t="str">
            <v>SIGLECP16</v>
          </cell>
          <cell r="M361" t="str">
            <v>Sialic acid-binding Ig-like lectin 16</v>
          </cell>
          <cell r="N361" t="str">
            <v>Siglec-16</v>
          </cell>
          <cell r="O361" t="str">
            <v>Siglec-P16</v>
          </cell>
        </row>
        <row r="362">
          <cell r="D362" t="str">
            <v>LIRB3</v>
          </cell>
          <cell r="E362" t="str">
            <v>LILRB3</v>
          </cell>
          <cell r="F362" t="str">
            <v>ILT5</v>
          </cell>
          <cell r="G362" t="str">
            <v>LIR3</v>
          </cell>
          <cell r="M362" t="str">
            <v>Leukocyte immunoglobulin-like receptor subfamily B member 3</v>
          </cell>
          <cell r="N362" t="str">
            <v>LIR-3</v>
          </cell>
          <cell r="O362" t="str">
            <v>Leukocyte immunoglobulin-like receptor 3</v>
          </cell>
          <cell r="P362" t="str">
            <v>CD85 antigen-like family member A</v>
          </cell>
          <cell r="Q362" t="str">
            <v>Immunoglobulin-like transcript 5</v>
          </cell>
          <cell r="R362" t="str">
            <v>ILT-5</v>
          </cell>
          <cell r="S362" t="str">
            <v>Monocyte inhibitory receptor HL9</v>
          </cell>
          <cell r="T362" t="str">
            <v xml:space="preserve"> CD85a</v>
          </cell>
        </row>
        <row r="363">
          <cell r="D363" t="str">
            <v>CEA20</v>
          </cell>
          <cell r="E363" t="str">
            <v>CEACAM20</v>
          </cell>
          <cell r="F363" t="str">
            <v>UNQ9366/PRO34155</v>
          </cell>
          <cell r="M363" t="str">
            <v>Carcinoembryonic antigen-related cell adhesion molecule 20</v>
          </cell>
        </row>
        <row r="364">
          <cell r="D364" t="str">
            <v>LAG3</v>
          </cell>
          <cell r="E364" t="str">
            <v>LAG3</v>
          </cell>
          <cell r="F364" t="str">
            <v>FDC</v>
          </cell>
          <cell r="M364" t="str">
            <v>Lymphocyte activation gene 3 protein</v>
          </cell>
          <cell r="N364" t="str">
            <v>LAG-3</v>
          </cell>
          <cell r="O364" t="str">
            <v>Protein FDC</v>
          </cell>
          <cell r="P364" t="str">
            <v xml:space="preserve"> CD223</v>
          </cell>
        </row>
        <row r="365">
          <cell r="D365" t="str">
            <v>LIRA4</v>
          </cell>
          <cell r="E365" t="str">
            <v>LILRA4</v>
          </cell>
          <cell r="F365" t="str">
            <v>ILT7</v>
          </cell>
          <cell r="M365" t="str">
            <v>Leukocyte immunoglobulin-like receptor subfamily A member 4</v>
          </cell>
          <cell r="N365" t="str">
            <v>CD85 antigen-like family member G</v>
          </cell>
          <cell r="O365" t="str">
            <v>Immunoglobulin-like transcript 7</v>
          </cell>
          <cell r="P365" t="str">
            <v>ILT-7</v>
          </cell>
          <cell r="Q365" t="str">
            <v xml:space="preserve"> CD85g</v>
          </cell>
        </row>
        <row r="366">
          <cell r="D366" t="str">
            <v>LIRA6</v>
          </cell>
          <cell r="E366" t="str">
            <v>LILRA6</v>
          </cell>
          <cell r="F366" t="str">
            <v>ILT8</v>
          </cell>
          <cell r="M366" t="str">
            <v>Leukocyte immunoglobulin-like receptor subfamily A member 6</v>
          </cell>
          <cell r="N366" t="str">
            <v>Immunoglobulin-like transcript 8</v>
          </cell>
          <cell r="O366" t="str">
            <v>ILT-8</v>
          </cell>
          <cell r="P366" t="str">
            <v>Leukocyte Ig-like receptor</v>
          </cell>
        </row>
        <row r="367">
          <cell r="D367" t="str">
            <v>SIGL5</v>
          </cell>
          <cell r="E367" t="str">
            <v>SIGLEC5</v>
          </cell>
          <cell r="F367" t="str">
            <v>CD33L2</v>
          </cell>
          <cell r="G367" t="str">
            <v>OBBP2</v>
          </cell>
          <cell r="M367" t="str">
            <v>Sialic acid-binding Ig-like lectin 5</v>
          </cell>
          <cell r="N367" t="str">
            <v>Siglec-5</v>
          </cell>
          <cell r="O367" t="str">
            <v>CD33 antigen-like 2</v>
          </cell>
          <cell r="P367" t="str">
            <v>Obesity-binding protein 2</v>
          </cell>
          <cell r="Q367" t="str">
            <v>OB-BP2</v>
          </cell>
          <cell r="R367" t="str">
            <v>OB-binding protein 2</v>
          </cell>
          <cell r="S367" t="str">
            <v xml:space="preserve"> CD170</v>
          </cell>
        </row>
        <row r="368">
          <cell r="D368" t="str">
            <v>ERN1</v>
          </cell>
          <cell r="E368" t="str">
            <v>ERN1</v>
          </cell>
          <cell r="F368" t="str">
            <v>IRE1</v>
          </cell>
          <cell r="M368" t="str">
            <v>Serine/threonine-protein kinase/endoribonuclease IRE1</v>
          </cell>
          <cell r="N368" t="str">
            <v>Endoplasmic reticulum-to-nucleus signaling 1</v>
          </cell>
          <cell r="O368" t="str">
            <v>Inositol-requiring protein 1</v>
          </cell>
          <cell r="P368" t="str">
            <v>hIRE1p</v>
          </cell>
          <cell r="Q368" t="str">
            <v>Ire1-alpha</v>
          </cell>
          <cell r="R368" t="str">
            <v xml:space="preserve">IRE1a </v>
          </cell>
          <cell r="S368" t="str">
            <v>Includes: Serine/threonine-protein kinase</v>
          </cell>
          <cell r="T368" t="str">
            <v>EC 2.7.11.1</v>
          </cell>
          <cell r="U368" t="str">
            <v xml:space="preserve"> Endoribonuclease</v>
          </cell>
          <cell r="V368" t="str">
            <v>EC 3.1.26.-</v>
          </cell>
        </row>
        <row r="369">
          <cell r="D369" t="str">
            <v>UFO</v>
          </cell>
          <cell r="E369" t="str">
            <v>AXL</v>
          </cell>
          <cell r="F369" t="str">
            <v>UFO</v>
          </cell>
          <cell r="M369" t="str">
            <v>Tyrosine-protein kinase receptor UFO</v>
          </cell>
          <cell r="N369" t="str">
            <v>EC 2.7.10.1</v>
          </cell>
          <cell r="O369" t="str">
            <v>AXL oncogene</v>
          </cell>
        </row>
        <row r="370">
          <cell r="D370" t="str">
            <v>LIRA2</v>
          </cell>
          <cell r="E370" t="str">
            <v>LILRA2</v>
          </cell>
          <cell r="F370" t="str">
            <v>ILT1</v>
          </cell>
          <cell r="G370" t="str">
            <v>LIR7</v>
          </cell>
          <cell r="M370" t="str">
            <v>Leukocyte immunoglobulin-like receptor subfamily A member 2</v>
          </cell>
          <cell r="N370" t="str">
            <v>CD85 antigen-like family member H</v>
          </cell>
          <cell r="O370" t="str">
            <v>Immunoglobulin-like transcript 1</v>
          </cell>
          <cell r="P370" t="str">
            <v>ILT-1</v>
          </cell>
          <cell r="Q370" t="str">
            <v>Leukocyte immunoglobulin-like receptor 7</v>
          </cell>
          <cell r="R370" t="str">
            <v>LIR-7</v>
          </cell>
          <cell r="S370" t="str">
            <v xml:space="preserve"> CD85h</v>
          </cell>
        </row>
        <row r="371">
          <cell r="D371" t="str">
            <v>BTNL2</v>
          </cell>
          <cell r="E371" t="str">
            <v>BTNL2</v>
          </cell>
          <cell r="M371" t="str">
            <v>Butyrophilin-like protein 2</v>
          </cell>
          <cell r="N371" t="str">
            <v>BTL-II</v>
          </cell>
        </row>
        <row r="372">
          <cell r="D372" t="str">
            <v>A2IXV5</v>
          </cell>
          <cell r="E372" t="str">
            <v>MIR</v>
          </cell>
          <cell r="F372" t="str">
            <v>cl-10</v>
          </cell>
          <cell r="M372" t="str">
            <v>MIR-10</v>
          </cell>
        </row>
        <row r="373">
          <cell r="D373" t="str">
            <v>FCAMR</v>
          </cell>
          <cell r="E373" t="str">
            <v>FCAMR</v>
          </cell>
          <cell r="F373" t="str">
            <v>FKSG87</v>
          </cell>
          <cell r="M373" t="str">
            <v>High affinity immunoglobulin alpha and immunoglobulin mu Fc receptor</v>
          </cell>
          <cell r="N373" t="str">
            <v>Fc alpha/mu receptor</v>
          </cell>
          <cell r="O373" t="str">
            <v xml:space="preserve"> CD351</v>
          </cell>
        </row>
        <row r="374">
          <cell r="D374" t="str">
            <v>LIRB5</v>
          </cell>
          <cell r="E374" t="str">
            <v>LILRB5</v>
          </cell>
          <cell r="F374" t="str">
            <v>LIR8</v>
          </cell>
          <cell r="M374" t="str">
            <v>Leukocyte immunoglobulin-like receptor subfamily B member 5</v>
          </cell>
          <cell r="N374" t="str">
            <v>CD85 antigen-like family member C</v>
          </cell>
          <cell r="O374" t="str">
            <v>Leukocyte immunoglobulin-like receptor 8</v>
          </cell>
          <cell r="P374" t="str">
            <v>LIR-8</v>
          </cell>
          <cell r="Q374" t="str">
            <v xml:space="preserve"> CD85c</v>
          </cell>
        </row>
        <row r="375">
          <cell r="D375" t="str">
            <v>CD276</v>
          </cell>
          <cell r="E375" t="str">
            <v>CD276</v>
          </cell>
          <cell r="F375" t="str">
            <v>B7H3</v>
          </cell>
          <cell r="G375" t="str">
            <v>PSEC0249</v>
          </cell>
          <cell r="H375" t="str">
            <v>UNQ309/PRO352</v>
          </cell>
          <cell r="M375" t="str">
            <v>CD276 antigen</v>
          </cell>
          <cell r="N375" t="str">
            <v>4Ig-B7-H3</v>
          </cell>
          <cell r="O375" t="str">
            <v>B7 homolog 3</v>
          </cell>
          <cell r="P375" t="str">
            <v>B7-H3</v>
          </cell>
          <cell r="Q375" t="str">
            <v>Costimulatory molecule</v>
          </cell>
          <cell r="R375" t="str">
            <v xml:space="preserve"> CD276</v>
          </cell>
        </row>
        <row r="376">
          <cell r="D376" t="str">
            <v>LIRB1</v>
          </cell>
          <cell r="E376" t="str">
            <v>LILRB1</v>
          </cell>
          <cell r="F376" t="str">
            <v>ILT2</v>
          </cell>
          <cell r="G376" t="str">
            <v>LIR1</v>
          </cell>
          <cell r="H376" t="str">
            <v>MIR7</v>
          </cell>
          <cell r="M376" t="str">
            <v>Leukocyte immunoglobulin-like receptor subfamily B member 1</v>
          </cell>
          <cell r="N376" t="str">
            <v>LIR-1</v>
          </cell>
          <cell r="O376" t="str">
            <v>Leukocyte immunoglobulin-like receptor 1</v>
          </cell>
          <cell r="P376" t="str">
            <v>CD85 antigen-like family member J</v>
          </cell>
          <cell r="Q376" t="str">
            <v>Immunoglobulin-like transcript 2</v>
          </cell>
          <cell r="R376" t="str">
            <v>ILT-2</v>
          </cell>
          <cell r="S376" t="str">
            <v>Monocyte/macrophage immunoglobulin-like receptor 7</v>
          </cell>
          <cell r="T376" t="str">
            <v>MIR-7</v>
          </cell>
          <cell r="U376" t="str">
            <v xml:space="preserve"> CD85j</v>
          </cell>
        </row>
        <row r="377">
          <cell r="D377" t="str">
            <v>LIRB2</v>
          </cell>
          <cell r="E377" t="str">
            <v>LILRB2</v>
          </cell>
          <cell r="F377" t="str">
            <v>ILT4</v>
          </cell>
          <cell r="G377" t="str">
            <v>LIR2</v>
          </cell>
          <cell r="H377" t="str">
            <v>MIR10</v>
          </cell>
          <cell r="M377" t="str">
            <v>Leukocyte immunoglobulin-like receptor subfamily B member 2</v>
          </cell>
          <cell r="N377" t="str">
            <v>LIR-2</v>
          </cell>
          <cell r="O377" t="str">
            <v>Leukocyte immunoglobulin-like receptor 2</v>
          </cell>
          <cell r="P377" t="str">
            <v>CD85 antigen-like family member D</v>
          </cell>
          <cell r="Q377" t="str">
            <v>Immunoglobulin-like transcript 4</v>
          </cell>
          <cell r="R377" t="str">
            <v>ILT-4</v>
          </cell>
          <cell r="S377" t="str">
            <v>Monocyte/macrophage immunoglobulin-like receptor 10</v>
          </cell>
          <cell r="T377" t="str">
            <v>MIR-10</v>
          </cell>
          <cell r="U377" t="str">
            <v xml:space="preserve"> CD85d</v>
          </cell>
        </row>
        <row r="378">
          <cell r="D378" t="str">
            <v>ROBO4</v>
          </cell>
          <cell r="E378" t="str">
            <v>ROBO4</v>
          </cell>
          <cell r="F378" t="str">
            <v>UNQ421/PRO3674</v>
          </cell>
          <cell r="M378" t="str">
            <v>Roundabout homolog 4</v>
          </cell>
          <cell r="N378" t="str">
            <v>Magic roundabout</v>
          </cell>
        </row>
        <row r="379">
          <cell r="D379" t="str">
            <v>IGS21</v>
          </cell>
          <cell r="E379" t="str">
            <v>IGSF21</v>
          </cell>
          <cell r="M379" t="str">
            <v>Immunoglobulin superfamily member 21</v>
          </cell>
          <cell r="N379" t="str">
            <v>IgSF21</v>
          </cell>
        </row>
        <row r="380">
          <cell r="D380" t="str">
            <v>LIRA1</v>
          </cell>
          <cell r="E380" t="str">
            <v>LILRA1</v>
          </cell>
          <cell r="F380" t="str">
            <v>LIR6</v>
          </cell>
          <cell r="M380" t="str">
            <v>Leukocyte immunoglobulin-like receptor subfamily A member 1</v>
          </cell>
          <cell r="N380" t="str">
            <v>CD85 antigen-like family member I</v>
          </cell>
          <cell r="O380" t="str">
            <v>Leukocyte immunoglobulin-like receptor 6</v>
          </cell>
          <cell r="P380" t="str">
            <v>LIR-6</v>
          </cell>
          <cell r="Q380" t="str">
            <v xml:space="preserve"> CD85i</v>
          </cell>
        </row>
        <row r="381">
          <cell r="D381" t="str">
            <v>LRIT2</v>
          </cell>
          <cell r="E381" t="str">
            <v>LRIT2</v>
          </cell>
          <cell r="F381" t="str">
            <v>LRRC22</v>
          </cell>
          <cell r="M381" t="str">
            <v>Leucine-rich repeat, immunoglobulin-like domain and transmembrane domain-containing protein 2;Leucine-rich repeat-containing protein 22</v>
          </cell>
        </row>
        <row r="382">
          <cell r="D382" t="str">
            <v>ICAM1</v>
          </cell>
          <cell r="E382" t="str">
            <v>ICAM1</v>
          </cell>
          <cell r="M382" t="str">
            <v>Intercellular adhesion molecule 1</v>
          </cell>
          <cell r="N382" t="str">
            <v>ICAM-1</v>
          </cell>
          <cell r="O382" t="str">
            <v>Major group rhinovirus receptor</v>
          </cell>
          <cell r="P382" t="str">
            <v xml:space="preserve"> CD54</v>
          </cell>
        </row>
        <row r="383">
          <cell r="D383" t="str">
            <v>BPI</v>
          </cell>
          <cell r="E383" t="str">
            <v>BPI</v>
          </cell>
          <cell r="M383" t="str">
            <v>Bactericidal permeability-increasing protein</v>
          </cell>
          <cell r="N383" t="str">
            <v>BPI</v>
          </cell>
          <cell r="O383" t="str">
            <v>CAP 57</v>
          </cell>
        </row>
        <row r="384">
          <cell r="D384" t="str">
            <v>LBP</v>
          </cell>
          <cell r="E384" t="str">
            <v>LBP</v>
          </cell>
          <cell r="M384" t="str">
            <v>Lipopolysaccharide-binding protein</v>
          </cell>
          <cell r="N384" t="str">
            <v>LBP</v>
          </cell>
        </row>
        <row r="385">
          <cell r="D385" t="str">
            <v>ICAM3</v>
          </cell>
          <cell r="E385" t="str">
            <v>ICAM3</v>
          </cell>
          <cell r="M385" t="str">
            <v>Intercellular adhesion molecule 3</v>
          </cell>
          <cell r="N385" t="str">
            <v>ICAM-3</v>
          </cell>
          <cell r="O385" t="str">
            <v>CDw50</v>
          </cell>
          <cell r="P385" t="str">
            <v>ICAM-R</v>
          </cell>
          <cell r="Q385" t="str">
            <v xml:space="preserve"> CD50</v>
          </cell>
        </row>
        <row r="386">
          <cell r="D386" t="str">
            <v>SIG12</v>
          </cell>
          <cell r="E386" t="str">
            <v>SIGLEC12</v>
          </cell>
          <cell r="F386" t="str">
            <v>SIGLECL1</v>
          </cell>
          <cell r="G386" t="str">
            <v>SLG</v>
          </cell>
          <cell r="H386" t="str">
            <v>UNQ9215/PRO34042</v>
          </cell>
          <cell r="M386" t="str">
            <v>Sialic acid-binding Ig-like lectin 12</v>
          </cell>
          <cell r="N386" t="str">
            <v>Siglec-12</v>
          </cell>
          <cell r="O386" t="str">
            <v>Sialic acid-binding Ig-like lectin-like 1</v>
          </cell>
          <cell r="P386" t="str">
            <v>Siglec-L1</v>
          </cell>
        </row>
        <row r="387">
          <cell r="D387" t="str">
            <v>DLL3</v>
          </cell>
          <cell r="E387" t="str">
            <v>DLL3</v>
          </cell>
          <cell r="M387" t="str">
            <v>Delta-like protein 3</v>
          </cell>
          <cell r="N387" t="str">
            <v>Drosophila Delta homolog 3</v>
          </cell>
          <cell r="O387" t="str">
            <v>Delta3</v>
          </cell>
        </row>
        <row r="388">
          <cell r="D388" t="str">
            <v>MUSK</v>
          </cell>
          <cell r="E388" t="str">
            <v>MUSK</v>
          </cell>
          <cell r="M388" t="str">
            <v>Muscle, skeletal receptor tyrosine-protein kinase;EC 2.7.10.1;Muscle-specific tyrosine-protein kinase receptor;MuSK;Muscle-specific kinase receptor</v>
          </cell>
        </row>
        <row r="389">
          <cell r="D389" t="str">
            <v>A1BG</v>
          </cell>
          <cell r="E389" t="str">
            <v>A1BG</v>
          </cell>
          <cell r="M389" t="str">
            <v>Alpha-1B-glycoprotein</v>
          </cell>
          <cell r="N389" t="str">
            <v>Alpha-1-B glycoprotein</v>
          </cell>
        </row>
        <row r="390">
          <cell r="D390" t="str">
            <v>KIRR1</v>
          </cell>
          <cell r="E390" t="str">
            <v>KIRREL1</v>
          </cell>
          <cell r="F390" t="str">
            <v>KIRREL</v>
          </cell>
          <cell r="G390" t="str">
            <v>NEPH1</v>
          </cell>
          <cell r="M390" t="str">
            <v>Kin of IRRE-like protein 1</v>
          </cell>
          <cell r="N390" t="str">
            <v>Kin of irregular chiasm-like protein 1</v>
          </cell>
          <cell r="O390" t="str">
            <v>Nephrin-like protein 1</v>
          </cell>
        </row>
        <row r="391">
          <cell r="D391" t="str">
            <v>LRC4C</v>
          </cell>
          <cell r="E391" t="str">
            <v>LRRC4C</v>
          </cell>
          <cell r="F391" t="str">
            <v>KIAA1580</v>
          </cell>
          <cell r="G391" t="str">
            <v>NGL1</v>
          </cell>
          <cell r="H391" t="str">
            <v>UNQ292/PRO331</v>
          </cell>
          <cell r="M391" t="str">
            <v>Leucine-rich repeat-containing protein 4C</v>
          </cell>
          <cell r="N391" t="str">
            <v>Netrin-G1 ligand</v>
          </cell>
          <cell r="O391" t="str">
            <v>NGL-1</v>
          </cell>
        </row>
        <row r="392">
          <cell r="D392" t="str">
            <v>MERTK</v>
          </cell>
          <cell r="E392" t="str">
            <v>MERTK</v>
          </cell>
          <cell r="F392" t="str">
            <v>MER</v>
          </cell>
          <cell r="M392" t="str">
            <v>Tyrosine-protein kinase Mer</v>
          </cell>
          <cell r="N392" t="str">
            <v>EC 2.7.10.1</v>
          </cell>
          <cell r="O392" t="str">
            <v>Proto-oncogene c-Mer</v>
          </cell>
          <cell r="P392" t="str">
            <v>Receptor tyrosine kinase MerTK</v>
          </cell>
        </row>
        <row r="393">
          <cell r="D393" t="str">
            <v>LRRC4</v>
          </cell>
          <cell r="E393" t="str">
            <v>LRRC4</v>
          </cell>
          <cell r="F393" t="str">
            <v>BAG</v>
          </cell>
          <cell r="G393" t="str">
            <v>NAG14</v>
          </cell>
          <cell r="H393" t="str">
            <v>UNQ554/PRO1111</v>
          </cell>
          <cell r="M393" t="str">
            <v>Leucine-rich repeat-containing protein 4</v>
          </cell>
          <cell r="N393" t="str">
            <v>Brain tumor-associated protein BAG</v>
          </cell>
          <cell r="O393" t="str">
            <v>Nasopharyngeal carcinoma-associated gene 14 protein</v>
          </cell>
          <cell r="P393" t="str">
            <v>Netrin-G2 ligand</v>
          </cell>
          <cell r="Q393" t="str">
            <v>NGL-2</v>
          </cell>
        </row>
        <row r="394">
          <cell r="D394" t="str">
            <v>KIRR2</v>
          </cell>
          <cell r="E394" t="str">
            <v>KIRREL2</v>
          </cell>
          <cell r="F394" t="str">
            <v>NEPH3</v>
          </cell>
          <cell r="G394" t="str">
            <v>UNQ5827/PRO19646</v>
          </cell>
          <cell r="M394" t="str">
            <v>Kin of IRRE-like protein 2</v>
          </cell>
          <cell r="N394" t="str">
            <v>Kin of irregular chiasm-like protein 2</v>
          </cell>
          <cell r="O394" t="str">
            <v>Nephrin-like protein 3</v>
          </cell>
        </row>
        <row r="395">
          <cell r="D395" t="str">
            <v>IGSF1</v>
          </cell>
          <cell r="E395" t="str">
            <v>IGSF1</v>
          </cell>
          <cell r="F395" t="str">
            <v>IGDC1</v>
          </cell>
          <cell r="G395" t="str">
            <v>KIAA0364</v>
          </cell>
          <cell r="H395" t="str">
            <v>PGSF2</v>
          </cell>
          <cell r="M395" t="str">
            <v>Immunoglobulin superfamily member 1</v>
          </cell>
          <cell r="N395" t="str">
            <v>IgSF1</v>
          </cell>
          <cell r="O395" t="str">
            <v>Immunoglobulin-like domain-containing protein 1</v>
          </cell>
          <cell r="P395" t="str">
            <v>Inhibin-binding protein</v>
          </cell>
          <cell r="Q395" t="str">
            <v>InhBP</v>
          </cell>
          <cell r="R395" t="str">
            <v>Pituitary gland-specific factor 2</v>
          </cell>
          <cell r="S395" t="str">
            <v>p120</v>
          </cell>
        </row>
        <row r="396">
          <cell r="D396" t="str">
            <v>MAG</v>
          </cell>
          <cell r="E396" t="str">
            <v>MAG</v>
          </cell>
          <cell r="F396" t="str">
            <v>GMA</v>
          </cell>
          <cell r="M396" t="str">
            <v>Myelin-associated glycoprotein</v>
          </cell>
          <cell r="N396" t="str">
            <v>Siglec-4a</v>
          </cell>
        </row>
        <row r="397">
          <cell r="D397" t="str">
            <v>CSF1R</v>
          </cell>
          <cell r="E397" t="str">
            <v>CSF1R</v>
          </cell>
          <cell r="F397" t="str">
            <v>FMS</v>
          </cell>
          <cell r="M397" t="str">
            <v>Macrophage colony-stimulating factor 1 receptor</v>
          </cell>
          <cell r="N397" t="str">
            <v>CSF-1 receptor</v>
          </cell>
          <cell r="O397" t="str">
            <v>CSF-1-R</v>
          </cell>
          <cell r="P397" t="str">
            <v>CSF-1R</v>
          </cell>
          <cell r="Q397" t="str">
            <v>M-CSF-R</v>
          </cell>
          <cell r="R397" t="str">
            <v>EC 2.7.10.1</v>
          </cell>
          <cell r="S397" t="str">
            <v>Proto-oncogene c-Fms</v>
          </cell>
          <cell r="T397" t="str">
            <v xml:space="preserve"> CD115</v>
          </cell>
        </row>
        <row r="398">
          <cell r="D398" t="str">
            <v>TACT</v>
          </cell>
          <cell r="E398" t="str">
            <v>CD96</v>
          </cell>
          <cell r="M398" t="str">
            <v>T-cell surface protein tactile</v>
          </cell>
          <cell r="N398" t="str">
            <v>Cell surface antigen CD96</v>
          </cell>
          <cell r="O398" t="str">
            <v>T cell-activated increased late expression protein</v>
          </cell>
          <cell r="P398" t="str">
            <v xml:space="preserve"> CD96</v>
          </cell>
        </row>
        <row r="399">
          <cell r="D399" t="str">
            <v>KIT</v>
          </cell>
          <cell r="E399" t="str">
            <v>KIT</v>
          </cell>
          <cell r="F399" t="str">
            <v>SCFR</v>
          </cell>
          <cell r="M399" t="str">
            <v>Mast/stem cell growth factor receptor Kit</v>
          </cell>
          <cell r="N399" t="str">
            <v>SCFR</v>
          </cell>
          <cell r="O399" t="str">
            <v>EC 2.7.10.1</v>
          </cell>
          <cell r="P399" t="str">
            <v>Piebald trait protein</v>
          </cell>
          <cell r="Q399" t="str">
            <v>PBT</v>
          </cell>
          <cell r="R399" t="str">
            <v>Proto-oncogene c-Kit</v>
          </cell>
          <cell r="S399" t="str">
            <v>Tyrosine-protein kinase Kit</v>
          </cell>
          <cell r="T399" t="str">
            <v>p145 c-kit</v>
          </cell>
          <cell r="U399" t="str">
            <v>v-kit Hardy-Zuckerman 4 feline sarcoma viral oncogene homolog</v>
          </cell>
          <cell r="V399" t="str">
            <v xml:space="preserve"> CD117</v>
          </cell>
        </row>
        <row r="400">
          <cell r="D400" t="str">
            <v>PGFRB</v>
          </cell>
          <cell r="E400" t="str">
            <v>PDGFRB</v>
          </cell>
          <cell r="F400" t="str">
            <v>PDGFR</v>
          </cell>
          <cell r="G400" t="str">
            <v>PDGFR1</v>
          </cell>
          <cell r="M400" t="str">
            <v>Platelet-derived growth factor receptor beta</v>
          </cell>
          <cell r="N400" t="str">
            <v>PDGF-R-beta</v>
          </cell>
          <cell r="O400" t="str">
            <v>PDGFR-beta</v>
          </cell>
          <cell r="P400" t="str">
            <v>EC 2.7.10.1</v>
          </cell>
          <cell r="Q400" t="str">
            <v>Beta platelet-derived growth factor receptor</v>
          </cell>
          <cell r="R400" t="str">
            <v>Beta-type platelet-derived growth factor receptor</v>
          </cell>
          <cell r="S400" t="str">
            <v>CD140 antigen-like family member B</v>
          </cell>
          <cell r="T400" t="str">
            <v>Platelet-derived growth factor receptor 1</v>
          </cell>
          <cell r="U400" t="str">
            <v>PDGFR-1</v>
          </cell>
          <cell r="V400" t="str">
            <v xml:space="preserve"> CD140b</v>
          </cell>
        </row>
        <row r="401">
          <cell r="D401" t="str">
            <v>CD166</v>
          </cell>
          <cell r="E401" t="str">
            <v>ALCAM</v>
          </cell>
          <cell r="F401" t="str">
            <v>MEMD</v>
          </cell>
          <cell r="M401" t="str">
            <v>CD166 antigen</v>
          </cell>
          <cell r="N401" t="str">
            <v>Activated leukocyte cell adhesion molecule</v>
          </cell>
          <cell r="O401" t="str">
            <v xml:space="preserve"> CD166</v>
          </cell>
        </row>
        <row r="402">
          <cell r="D402" t="str">
            <v>LRFN4</v>
          </cell>
          <cell r="E402" t="str">
            <v>LRFN4</v>
          </cell>
          <cell r="F402" t="str">
            <v>SALM3</v>
          </cell>
          <cell r="M402" t="str">
            <v>Leucine-rich repeat and fibronectin type-III domain-containing protein 4</v>
          </cell>
        </row>
        <row r="403">
          <cell r="D403" t="str">
            <v>DLL4</v>
          </cell>
          <cell r="E403" t="str">
            <v>DLL4</v>
          </cell>
          <cell r="F403" t="str">
            <v>UNQ1895/PRO4341</v>
          </cell>
          <cell r="M403" t="str">
            <v>Delta-like protein 4</v>
          </cell>
          <cell r="N403" t="str">
            <v>Drosophila Delta homolog 4</v>
          </cell>
          <cell r="O403" t="str">
            <v>Delta4</v>
          </cell>
        </row>
        <row r="404">
          <cell r="D404" t="str">
            <v>PGFRA</v>
          </cell>
          <cell r="E404" t="str">
            <v>PDGFRA</v>
          </cell>
          <cell r="F404" t="str">
            <v>PDGFR2</v>
          </cell>
          <cell r="G404" t="str">
            <v>RHEPDGFRA</v>
          </cell>
          <cell r="M404" t="str">
            <v>Platelet-derived growth factor receptor alpha</v>
          </cell>
          <cell r="N404" t="str">
            <v>PDGF-R-alpha</v>
          </cell>
          <cell r="O404" t="str">
            <v>PDGFR-alpha</v>
          </cell>
          <cell r="P404" t="str">
            <v>EC 2.7.10.1</v>
          </cell>
          <cell r="Q404" t="str">
            <v>Alpha platelet-derived growth factor receptor</v>
          </cell>
          <cell r="R404" t="str">
            <v>Alpha-type platelet-derived growth factor receptor</v>
          </cell>
          <cell r="S404" t="str">
            <v>CD140 antigen-like family member A</v>
          </cell>
          <cell r="T404" t="str">
            <v>CD140a antigen</v>
          </cell>
          <cell r="U404" t="str">
            <v>Platelet-derived growth factor alpha receptor</v>
          </cell>
          <cell r="V404" t="str">
            <v>Platelet-derived growth factor receptor 2</v>
          </cell>
          <cell r="W404" t="str">
            <v>PDGFR-2</v>
          </cell>
          <cell r="X404" t="str">
            <v xml:space="preserve"> CD140a</v>
          </cell>
        </row>
        <row r="405">
          <cell r="D405" t="str">
            <v>LIGO4</v>
          </cell>
          <cell r="E405" t="str">
            <v>LINGO4</v>
          </cell>
          <cell r="F405" t="str">
            <v>LRRN6D</v>
          </cell>
          <cell r="G405" t="str">
            <v>UNQ9248/PRO34002</v>
          </cell>
          <cell r="M405" t="str">
            <v>Leucine-rich repeat and immunoglobulin-like domain-containing nogo receptor-interacting protein 4</v>
          </cell>
          <cell r="N405" t="str">
            <v>Leucine-rich repeat neuronal protein 6D</v>
          </cell>
        </row>
        <row r="406">
          <cell r="D406" t="str">
            <v>LRFN1</v>
          </cell>
          <cell r="E406" t="str">
            <v>LRFN1</v>
          </cell>
          <cell r="F406" t="str">
            <v>KIAA1484</v>
          </cell>
          <cell r="G406" t="str">
            <v>SALM2</v>
          </cell>
          <cell r="M406" t="str">
            <v>Leucine-rich repeat and fibronectin type III domain-containing protein 1</v>
          </cell>
          <cell r="N406" t="str">
            <v>Synaptic adhesion-like molecule 2</v>
          </cell>
        </row>
        <row r="407">
          <cell r="D407" t="str">
            <v>LRIT1</v>
          </cell>
          <cell r="E407" t="str">
            <v>LRIT1</v>
          </cell>
          <cell r="F407" t="str">
            <v>LRRC21</v>
          </cell>
          <cell r="G407" t="str">
            <v>PAL</v>
          </cell>
          <cell r="M407" t="str">
            <v>Leucine-rich repeat, immunoglobulin-like domain and transmembrane domain-containing protein 1;Leucine-rich repeat-containing protein 21;Photoreceptor-associated LRR superfamily protein;Retina-specific protein PAL</v>
          </cell>
        </row>
        <row r="408">
          <cell r="D408" t="str">
            <v>LIGO3</v>
          </cell>
          <cell r="E408" t="str">
            <v>LINGO3</v>
          </cell>
          <cell r="F408" t="str">
            <v>LERN2</v>
          </cell>
          <cell r="G408" t="str">
            <v>LRRN6B</v>
          </cell>
          <cell r="M408" t="str">
            <v>Leucine-rich repeat and immunoglobulin-like domain-containing nogo receptor-interacting protein 3</v>
          </cell>
          <cell r="N408" t="str">
            <v>Leucine-rich repeat neuronal protein 2</v>
          </cell>
          <cell r="O408" t="str">
            <v>Leucine-rich repeat neuronal protein 6B</v>
          </cell>
        </row>
        <row r="409">
          <cell r="D409" t="str">
            <v>LRFN5</v>
          </cell>
          <cell r="E409" t="str">
            <v>LRFN5</v>
          </cell>
          <cell r="F409" t="str">
            <v>C14orf146</v>
          </cell>
          <cell r="G409" t="str">
            <v>SALM5</v>
          </cell>
          <cell r="M409" t="str">
            <v>Leucine-rich repeat and fibronectin type-III domain-containing protein 5</v>
          </cell>
        </row>
        <row r="410">
          <cell r="D410" t="str">
            <v>KIRR3</v>
          </cell>
          <cell r="E410" t="str">
            <v>KIRREL3</v>
          </cell>
          <cell r="F410" t="str">
            <v>KIAA1867</v>
          </cell>
          <cell r="G410" t="str">
            <v>NEPH2</v>
          </cell>
          <cell r="H410" t="str">
            <v>UNQ5923/PRO4502/PRO19814</v>
          </cell>
          <cell r="M410" t="str">
            <v>Kin of IRRE-like protein 3</v>
          </cell>
          <cell r="N410" t="str">
            <v>Kin of irregular chiasm-like protein 3</v>
          </cell>
          <cell r="O410" t="str">
            <v xml:space="preserve">Nephrin-like protein 2 </v>
          </cell>
          <cell r="P410" t="str">
            <v>Cleaved into: Processed kin of IRRE-like protein 3</v>
          </cell>
        </row>
        <row r="411">
          <cell r="D411" t="str">
            <v>LRFN2</v>
          </cell>
          <cell r="E411" t="str">
            <v>LRFN2</v>
          </cell>
          <cell r="F411" t="str">
            <v>KIAA1246</v>
          </cell>
          <cell r="G411" t="str">
            <v>SALM1</v>
          </cell>
          <cell r="M411" t="str">
            <v>Leucine-rich repeat and fibronectin type-III domain-containing protein 2</v>
          </cell>
          <cell r="N411" t="str">
            <v>Synaptic adhesion-like molecule 1</v>
          </cell>
        </row>
        <row r="412">
          <cell r="D412" t="str">
            <v>BCAM</v>
          </cell>
          <cell r="E412" t="str">
            <v>BCAM</v>
          </cell>
          <cell r="F412" t="str">
            <v>LU</v>
          </cell>
          <cell r="G412" t="str">
            <v>MSK19</v>
          </cell>
          <cell r="M412" t="str">
            <v>Basal cell adhesion molecule</v>
          </cell>
          <cell r="N412" t="str">
            <v>Auberger B antigen</v>
          </cell>
          <cell r="O412" t="str">
            <v>B-CAM cell surface glycoprotein</v>
          </cell>
          <cell r="P412" t="str">
            <v>F8/G253 antigen</v>
          </cell>
          <cell r="Q412" t="str">
            <v>Lutheran antigen</v>
          </cell>
          <cell r="R412" t="str">
            <v>Lutheran blood group glycoprotein</v>
          </cell>
          <cell r="S412" t="str">
            <v xml:space="preserve"> CD239</v>
          </cell>
        </row>
        <row r="413">
          <cell r="D413" t="str">
            <v>FLT3</v>
          </cell>
          <cell r="E413" t="str">
            <v>FLT3</v>
          </cell>
          <cell r="F413" t="str">
            <v>CD135</v>
          </cell>
          <cell r="G413" t="str">
            <v>FLK2</v>
          </cell>
          <cell r="H413" t="str">
            <v>STK1</v>
          </cell>
          <cell r="M413" t="str">
            <v>Receptor-type tyrosine-protein kinase FLT3</v>
          </cell>
          <cell r="N413" t="str">
            <v>EC 2.7.10.1</v>
          </cell>
          <cell r="O413" t="str">
            <v>FL cytokine receptor</v>
          </cell>
          <cell r="P413" t="str">
            <v>Fetal liver kinase-2</v>
          </cell>
          <cell r="Q413" t="str">
            <v>FLK-2</v>
          </cell>
          <cell r="R413" t="str">
            <v>Fms-like tyrosine kinase 3</v>
          </cell>
          <cell r="S413" t="str">
            <v>FLT-3</v>
          </cell>
          <cell r="T413" t="str">
            <v>Stem cell tyrosine kinase 1</v>
          </cell>
          <cell r="U413" t="str">
            <v>STK-1</v>
          </cell>
          <cell r="V413" t="str">
            <v xml:space="preserve"> CD135</v>
          </cell>
        </row>
        <row r="414">
          <cell r="D414" t="str">
            <v>LIGO2</v>
          </cell>
          <cell r="E414" t="str">
            <v>LINGO2</v>
          </cell>
          <cell r="F414" t="str">
            <v>LERN3</v>
          </cell>
          <cell r="G414" t="str">
            <v>LRRN6C</v>
          </cell>
          <cell r="H414" t="str">
            <v>UNQ9234/PRO31993</v>
          </cell>
          <cell r="M414" t="str">
            <v>Leucine-rich repeat and immunoglobulin-like domain-containing nogo receptor-interacting protein 2</v>
          </cell>
          <cell r="N414" t="str">
            <v>Leucine-rich repeat neuronal protein 3</v>
          </cell>
          <cell r="O414" t="str">
            <v>Leucine-rich repeat neuronal protein 6C</v>
          </cell>
        </row>
        <row r="415">
          <cell r="D415" t="str">
            <v>LIGO1</v>
          </cell>
          <cell r="E415" t="str">
            <v>LINGO1</v>
          </cell>
          <cell r="F415" t="str">
            <v>LERN1</v>
          </cell>
          <cell r="G415" t="str">
            <v>LRRN6A</v>
          </cell>
          <cell r="H415" t="str">
            <v>UNQ201/PRO227</v>
          </cell>
          <cell r="M415" t="str">
            <v>Leucine-rich repeat and immunoglobulin-like domain-containing nogo receptor-interacting protein 1</v>
          </cell>
          <cell r="N415" t="str">
            <v>Leucine-rich repeat and immunoglobulin domain-containing protein 1</v>
          </cell>
          <cell r="O415" t="str">
            <v>Leucine-rich repeat neuronal protein 1</v>
          </cell>
          <cell r="P415" t="str">
            <v>Leucine-rich repeat neuronal protein 6A</v>
          </cell>
        </row>
        <row r="416">
          <cell r="D416" t="str">
            <v>PPN</v>
          </cell>
          <cell r="E416" t="str">
            <v>PAPLN</v>
          </cell>
          <cell r="F416" t="str">
            <v>UNQ2420/PRO4977</v>
          </cell>
          <cell r="M416" t="str">
            <v>Papilin</v>
          </cell>
        </row>
        <row r="417">
          <cell r="D417" t="str">
            <v>LRFN3</v>
          </cell>
          <cell r="E417" t="str">
            <v>LRFN3</v>
          </cell>
          <cell r="F417" t="str">
            <v>SALM4</v>
          </cell>
          <cell r="G417" t="str">
            <v>UNQ5865/PRO34192</v>
          </cell>
          <cell r="M417" t="str">
            <v>Leucine-rich repeat and fibronectin type-III domain-containing protein 3</v>
          </cell>
          <cell r="N417" t="str">
            <v>Synaptic adhesion-like molecule 4</v>
          </cell>
        </row>
        <row r="418">
          <cell r="D418" t="str">
            <v>DLL1</v>
          </cell>
          <cell r="E418" t="str">
            <v>DLL1</v>
          </cell>
          <cell r="F418" t="str">
            <v>UNQ146/PRO172</v>
          </cell>
          <cell r="M418" t="str">
            <v>Delta-like protein 1</v>
          </cell>
          <cell r="N418" t="str">
            <v>Drosophila Delta homolog 1</v>
          </cell>
          <cell r="O418" t="str">
            <v>Delta1</v>
          </cell>
          <cell r="P418" t="str">
            <v>H-Delta-1</v>
          </cell>
        </row>
        <row r="419">
          <cell r="D419" t="str">
            <v>WFKN1</v>
          </cell>
          <cell r="E419" t="str">
            <v>WFIKKN1</v>
          </cell>
          <cell r="F419" t="str">
            <v>C16orf12</v>
          </cell>
          <cell r="G419" t="str">
            <v>GASP2</v>
          </cell>
          <cell r="H419" t="str">
            <v>WFIKKN</v>
          </cell>
          <cell r="I419" t="str">
            <v>PSEC0040</v>
          </cell>
          <cell r="M419" t="str">
            <v>WAP, Kazal, immunoglobulin, Kunitz and NTR domain-containing protein 1;Growth and differentiation factor-associated serum protein 2;GASP-2;hGASP-2;WAP, follistatin, immunoglobulin, Kunitz and NTR domain-containing protein</v>
          </cell>
        </row>
        <row r="420">
          <cell r="D420" t="str">
            <v>SIG10</v>
          </cell>
          <cell r="E420" t="str">
            <v>SIGLEC10</v>
          </cell>
          <cell r="F420" t="str">
            <v>SLG2</v>
          </cell>
          <cell r="G420" t="str">
            <v>UNQ477/PRO940</v>
          </cell>
          <cell r="M420" t="str">
            <v>Sialic acid-binding Ig-like lectin 10</v>
          </cell>
          <cell r="N420" t="str">
            <v>Siglec-10</v>
          </cell>
          <cell r="O420" t="str">
            <v>Siglec-like protein 2</v>
          </cell>
        </row>
        <row r="421">
          <cell r="D421" t="str">
            <v>SIG11</v>
          </cell>
          <cell r="E421" t="str">
            <v>SIGLEC11</v>
          </cell>
          <cell r="F421" t="str">
            <v>UNQ9222/PRO28718</v>
          </cell>
          <cell r="M421" t="str">
            <v>Sialic acid-binding Ig-like lectin 11</v>
          </cell>
          <cell r="N421" t="str">
            <v>Sialic acid-binding lectin 11</v>
          </cell>
          <cell r="O421" t="str">
            <v>Siglec-11</v>
          </cell>
        </row>
        <row r="422">
          <cell r="D422" t="str">
            <v>LYAM2</v>
          </cell>
          <cell r="E422" t="str">
            <v>SELE</v>
          </cell>
          <cell r="F422" t="str">
            <v>ELAM1</v>
          </cell>
          <cell r="M422" t="str">
            <v>E-selectin</v>
          </cell>
          <cell r="N422" t="str">
            <v>CD62 antigen-like family member E</v>
          </cell>
          <cell r="O422" t="str">
            <v>Endothelial leukocyte adhesion molecule 1</v>
          </cell>
          <cell r="P422" t="str">
            <v>ELAM-1</v>
          </cell>
          <cell r="Q422" t="str">
            <v>Leukocyte-endothelial cell adhesion molecule 2</v>
          </cell>
          <cell r="R422" t="str">
            <v>LECAM2</v>
          </cell>
          <cell r="S422" t="str">
            <v xml:space="preserve"> CD62E</v>
          </cell>
        </row>
        <row r="423">
          <cell r="D423" t="str">
            <v>MUC18</v>
          </cell>
          <cell r="E423" t="str">
            <v>MCAM</v>
          </cell>
          <cell r="F423" t="str">
            <v>MUC18</v>
          </cell>
          <cell r="M423" t="str">
            <v>Cell surface glycoprotein MUC18</v>
          </cell>
          <cell r="N423" t="str">
            <v>Cell surface glycoprotein P1H12</v>
          </cell>
          <cell r="O423" t="str">
            <v>Melanoma cell adhesion molecule</v>
          </cell>
          <cell r="P423" t="str">
            <v>Melanoma-associated antigen A32</v>
          </cell>
          <cell r="Q423" t="str">
            <v>Melanoma-associated antigen MUC18</v>
          </cell>
          <cell r="R423" t="str">
            <v>S-endo 1 endothelial-associated antigen</v>
          </cell>
          <cell r="S423" t="str">
            <v xml:space="preserve"> CD146</v>
          </cell>
        </row>
        <row r="424">
          <cell r="D424" t="str">
            <v>LRC4B</v>
          </cell>
          <cell r="E424" t="str">
            <v>LRRC4B</v>
          </cell>
          <cell r="F424" t="str">
            <v>LRIG4</v>
          </cell>
          <cell r="M424" t="str">
            <v>Leucine-rich repeat-containing protein 4B</v>
          </cell>
          <cell r="N424" t="str">
            <v>Netrin-G3 ligand</v>
          </cell>
          <cell r="O424" t="str">
            <v>NGL-3</v>
          </cell>
        </row>
        <row r="425">
          <cell r="D425" t="str">
            <v>WFKN2</v>
          </cell>
          <cell r="E425" t="str">
            <v>WFIKKN2</v>
          </cell>
          <cell r="F425" t="str">
            <v>GASP1</v>
          </cell>
          <cell r="G425" t="str">
            <v>WFIKKNRP</v>
          </cell>
          <cell r="H425" t="str">
            <v>UNQ9235/PRO31996</v>
          </cell>
          <cell r="M425" t="str">
            <v>WAP, Kazal, immunoglobulin, Kunitz and NTR domain-containing protein 2;Growth and differentiation factor-associated serum protein 1;GASP-1;hGASP-1;WAP, follistatin, immunoglobulin, Kunitz and NTR domain-containing-related protein;WFIKKN-related protein</v>
          </cell>
        </row>
        <row r="426">
          <cell r="D426" t="str">
            <v>IGSF8</v>
          </cell>
          <cell r="E426" t="str">
            <v>IGSF8</v>
          </cell>
          <cell r="F426" t="str">
            <v>CD81P3</v>
          </cell>
          <cell r="G426" t="str">
            <v>EWI2</v>
          </cell>
          <cell r="H426" t="str">
            <v>KCT4</v>
          </cell>
          <cell r="M426" t="str">
            <v>Immunoglobulin superfamily member 8</v>
          </cell>
          <cell r="N426" t="str">
            <v>IgSF8</v>
          </cell>
          <cell r="O426" t="str">
            <v>CD81 partner 3</v>
          </cell>
          <cell r="P426" t="str">
            <v>Glu-Trp-Ile EWI motif-containing protein 2</v>
          </cell>
          <cell r="Q426" t="str">
            <v>EWI-2</v>
          </cell>
          <cell r="R426" t="str">
            <v>Keratinocytes-associated transmembrane protein 4</v>
          </cell>
          <cell r="S426" t="str">
            <v>KCT-4</v>
          </cell>
          <cell r="T426" t="str">
            <v>LIR-D1</v>
          </cell>
          <cell r="U426" t="str">
            <v>Prostaglandin regulatory-like protein</v>
          </cell>
          <cell r="V426" t="str">
            <v>PGRL</v>
          </cell>
          <cell r="W426" t="str">
            <v xml:space="preserve"> CD316</v>
          </cell>
        </row>
        <row r="427">
          <cell r="D427" t="str">
            <v>FCRL3</v>
          </cell>
          <cell r="E427" t="str">
            <v>FCRL3</v>
          </cell>
          <cell r="F427" t="str">
            <v>FCRH3</v>
          </cell>
          <cell r="G427" t="str">
            <v>IFGP3</v>
          </cell>
          <cell r="H427" t="str">
            <v>IRTA3</v>
          </cell>
          <cell r="I427" t="str">
            <v>SPAP2</v>
          </cell>
          <cell r="M427" t="str">
            <v>Fc receptor-like protein 3</v>
          </cell>
          <cell r="N427" t="str">
            <v>FcR-like protein 3</v>
          </cell>
          <cell r="O427" t="str">
            <v>FcRL3</v>
          </cell>
          <cell r="P427" t="str">
            <v>Fc receptor homolog 3</v>
          </cell>
          <cell r="Q427" t="str">
            <v>FcRH3</v>
          </cell>
          <cell r="R427" t="str">
            <v>IFGP family protein 3</v>
          </cell>
          <cell r="S427" t="str">
            <v>hIFGP3</v>
          </cell>
          <cell r="T427" t="str">
            <v>Immune receptor translocation-associated protein 3</v>
          </cell>
          <cell r="U427" t="str">
            <v>SH2 domain-containing phosphatase anchor protein 2</v>
          </cell>
          <cell r="V427" t="str">
            <v xml:space="preserve"> CD307c</v>
          </cell>
        </row>
        <row r="428">
          <cell r="D428" t="str">
            <v>LRIT3</v>
          </cell>
          <cell r="E428" t="str">
            <v>LRIT3</v>
          </cell>
          <cell r="M428" t="str">
            <v>Leucine-rich repeat, immunoglobulin-like domain and transmembrane domain-containing protein 3</v>
          </cell>
        </row>
        <row r="429">
          <cell r="D429" t="str">
            <v>ISLR2</v>
          </cell>
          <cell r="E429" t="str">
            <v>ISLR2</v>
          </cell>
          <cell r="F429" t="str">
            <v>KIAA1465</v>
          </cell>
          <cell r="G429" t="str">
            <v>LINX</v>
          </cell>
          <cell r="H429" t="str">
            <v>UNQ1885/PRO4329</v>
          </cell>
          <cell r="M429" t="str">
            <v>Immunoglobulin superfamily containing leucine-rich repeat protein 2</v>
          </cell>
          <cell r="N429" t="str">
            <v>Leucine-rich repeat domain and immunoglobulin domain-containing axon extension protein</v>
          </cell>
        </row>
        <row r="430">
          <cell r="D430" t="str">
            <v>PXDNL</v>
          </cell>
          <cell r="E430" t="str">
            <v>PXDNL</v>
          </cell>
          <cell r="F430" t="str">
            <v>VPO2</v>
          </cell>
          <cell r="M430" t="str">
            <v>Peroxidasin-like protein</v>
          </cell>
          <cell r="N430" t="str">
            <v>EC 1.11.1.7</v>
          </cell>
          <cell r="O430" t="str">
            <v>Cardiac peroxidase</v>
          </cell>
          <cell r="P430" t="str">
            <v>Vascular peroxidase 2</v>
          </cell>
          <cell r="Q430" t="str">
            <v>polysomal ribonuclease 1</v>
          </cell>
          <cell r="R430" t="str">
            <v>PRM1</v>
          </cell>
        </row>
        <row r="431">
          <cell r="D431" t="str">
            <v>PECA1</v>
          </cell>
          <cell r="E431" t="str">
            <v>PECAM1</v>
          </cell>
          <cell r="M431" t="str">
            <v>Platelet endothelial cell adhesion molecule</v>
          </cell>
          <cell r="N431" t="str">
            <v>PECAM-1</v>
          </cell>
          <cell r="O431" t="str">
            <v>EndoCAM</v>
          </cell>
          <cell r="P431" t="str">
            <v>GPIIA'</v>
          </cell>
          <cell r="Q431" t="str">
            <v>PECA1</v>
          </cell>
          <cell r="R431" t="str">
            <v xml:space="preserve"> CD31</v>
          </cell>
        </row>
        <row r="432">
          <cell r="D432" t="str">
            <v>SEM6B</v>
          </cell>
          <cell r="E432" t="str">
            <v>SEMA6B</v>
          </cell>
          <cell r="F432" t="str">
            <v>SEMAN</v>
          </cell>
          <cell r="G432" t="str">
            <v>SEMAZ</v>
          </cell>
          <cell r="H432" t="str">
            <v>UNQ1907/PRO4353</v>
          </cell>
          <cell r="M432" t="str">
            <v>Semaphorin-6B</v>
          </cell>
          <cell r="N432" t="str">
            <v>Semaphorin-Z</v>
          </cell>
          <cell r="O432" t="str">
            <v>Sema Z</v>
          </cell>
        </row>
        <row r="433">
          <cell r="D433" t="str">
            <v>SEM6C</v>
          </cell>
          <cell r="E433" t="str">
            <v>SEMA6C</v>
          </cell>
          <cell r="F433" t="str">
            <v>KIAA1869</v>
          </cell>
          <cell r="G433" t="str">
            <v>SEMAY</v>
          </cell>
          <cell r="M433" t="str">
            <v>Semaphorin-6C</v>
          </cell>
          <cell r="N433" t="str">
            <v>Semaphorin-Y</v>
          </cell>
          <cell r="O433" t="str">
            <v>Sema Y</v>
          </cell>
        </row>
        <row r="434">
          <cell r="D434" t="str">
            <v>PXDN</v>
          </cell>
          <cell r="E434" t="str">
            <v>PXDN</v>
          </cell>
          <cell r="F434" t="str">
            <v>KIAA0230</v>
          </cell>
          <cell r="G434" t="str">
            <v>MG50</v>
          </cell>
          <cell r="H434" t="str">
            <v>PRG2</v>
          </cell>
          <cell r="I434" t="str">
            <v>VPO</v>
          </cell>
          <cell r="J434" t="str">
            <v>VPO1</v>
          </cell>
          <cell r="M434" t="str">
            <v>Peroxidasin homolog</v>
          </cell>
          <cell r="N434" t="str">
            <v>EC 1.11.1.7</v>
          </cell>
          <cell r="O434" t="str">
            <v>Melanoma-associated antigen MG50</v>
          </cell>
          <cell r="P434" t="str">
            <v>Vascular peroxidase 1</v>
          </cell>
          <cell r="Q434" t="str">
            <v>p53-responsive gene 2 protein</v>
          </cell>
        </row>
        <row r="435">
          <cell r="D435" t="str">
            <v>IL6RB</v>
          </cell>
          <cell r="E435" t="str">
            <v>IL6ST</v>
          </cell>
          <cell r="M435" t="str">
            <v>Interleukin-6 receptor subunit beta</v>
          </cell>
          <cell r="N435" t="str">
            <v>IL-6 receptor subunit beta</v>
          </cell>
          <cell r="O435" t="str">
            <v>IL-6R subunit beta</v>
          </cell>
          <cell r="P435" t="str">
            <v>IL-6R-beta</v>
          </cell>
          <cell r="Q435" t="str">
            <v>IL-6RB</v>
          </cell>
          <cell r="R435" t="str">
            <v>CDw130</v>
          </cell>
          <cell r="S435" t="str">
            <v>Interleukin-6 signal transducer</v>
          </cell>
          <cell r="T435" t="str">
            <v>Membrane glycoprotein 130</v>
          </cell>
          <cell r="U435" t="str">
            <v>gp130</v>
          </cell>
          <cell r="V435" t="str">
            <v>Oncostatin-M receptor subunit alpha</v>
          </cell>
          <cell r="W435" t="str">
            <v xml:space="preserve"> CD130</v>
          </cell>
        </row>
        <row r="436">
          <cell r="D436" t="str">
            <v>SEM7A</v>
          </cell>
          <cell r="E436" t="str">
            <v>SEMA7A</v>
          </cell>
          <cell r="F436" t="str">
            <v>CD108</v>
          </cell>
          <cell r="G436" t="str">
            <v>SEMAL</v>
          </cell>
          <cell r="M436" t="str">
            <v>Semaphorin-7A</v>
          </cell>
          <cell r="N436" t="str">
            <v>CDw108</v>
          </cell>
          <cell r="O436" t="str">
            <v>JMH blood group antigen</v>
          </cell>
          <cell r="P436" t="str">
            <v>John-Milton-Hargen human blood group Ag</v>
          </cell>
          <cell r="Q436" t="str">
            <v>Semaphorin-K1</v>
          </cell>
          <cell r="R436" t="str">
            <v>Sema K1</v>
          </cell>
          <cell r="S436" t="str">
            <v>Semaphorin-L</v>
          </cell>
          <cell r="T436" t="str">
            <v>Sema L</v>
          </cell>
          <cell r="U436" t="str">
            <v xml:space="preserve"> CD108</v>
          </cell>
        </row>
        <row r="437">
          <cell r="D437" t="str">
            <v>CSF3R</v>
          </cell>
          <cell r="E437" t="str">
            <v>CSF3R</v>
          </cell>
          <cell r="F437" t="str">
            <v>GCSFR</v>
          </cell>
          <cell r="M437" t="str">
            <v>Granulocyte colony-stimulating factor receptor</v>
          </cell>
          <cell r="N437" t="str">
            <v>G-CSF receptor</v>
          </cell>
          <cell r="O437" t="str">
            <v>G-CSF-R</v>
          </cell>
          <cell r="P437" t="str">
            <v xml:space="preserve"> CD114</v>
          </cell>
        </row>
        <row r="438">
          <cell r="D438" t="str">
            <v>LRRN1</v>
          </cell>
          <cell r="E438" t="str">
            <v>LRRN1</v>
          </cell>
          <cell r="F438" t="str">
            <v>KIAA1497</v>
          </cell>
          <cell r="G438" t="str">
            <v>Nbla10449</v>
          </cell>
          <cell r="H438" t="str">
            <v>UNQ693/PRO1338</v>
          </cell>
          <cell r="M438" t="str">
            <v>Leucine-rich repeat neuronal protein 1</v>
          </cell>
          <cell r="N438" t="str">
            <v>Neuronal leucine-rich repeat protein 1</v>
          </cell>
          <cell r="O438" t="str">
            <v>NLRR-1</v>
          </cell>
        </row>
        <row r="439">
          <cell r="D439" t="str">
            <v>IGDC3</v>
          </cell>
          <cell r="E439" t="str">
            <v>IGDCC3</v>
          </cell>
          <cell r="F439" t="str">
            <v>PUNC</v>
          </cell>
          <cell r="M439" t="str">
            <v>Immunoglobulin superfamily DCC subclass member 3</v>
          </cell>
          <cell r="N439" t="str">
            <v>Putative neuronal cell adhesion molecule</v>
          </cell>
        </row>
        <row r="440">
          <cell r="D440" t="str">
            <v>DNER</v>
          </cell>
          <cell r="E440" t="str">
            <v>DNER</v>
          </cell>
          <cell r="F440" t="str">
            <v>BET</v>
          </cell>
          <cell r="G440" t="str">
            <v>UNQ262/PRO299</v>
          </cell>
          <cell r="M440" t="str">
            <v>Delta and Notch-like epidermal growth factor-related receptor</v>
          </cell>
        </row>
        <row r="441">
          <cell r="D441" t="str">
            <v>LRRN3</v>
          </cell>
          <cell r="E441" t="str">
            <v>LRRN3</v>
          </cell>
          <cell r="F441" t="str">
            <v>Nbla10363</v>
          </cell>
          <cell r="G441" t="str">
            <v>UNQ194/PRO220</v>
          </cell>
          <cell r="M441" t="str">
            <v>Leucine-rich repeat neuronal protein 3</v>
          </cell>
          <cell r="N441" t="str">
            <v>Neuronal leucine-rich repeat protein 3</v>
          </cell>
          <cell r="O441" t="str">
            <v>NLRR-3</v>
          </cell>
        </row>
        <row r="442">
          <cell r="D442" t="str">
            <v>LRRN2</v>
          </cell>
          <cell r="E442" t="str">
            <v>LRRN2</v>
          </cell>
          <cell r="F442" t="str">
            <v>GAC1</v>
          </cell>
          <cell r="G442" t="str">
            <v>LRRN5</v>
          </cell>
          <cell r="H442" t="str">
            <v>UNQ256/PRO293</v>
          </cell>
          <cell r="M442" t="str">
            <v>Leucine-rich repeat neuronal protein 2</v>
          </cell>
          <cell r="N442" t="str">
            <v>Glioma amplified on chromosome 1 protein</v>
          </cell>
          <cell r="O442" t="str">
            <v>Leucine-rich repeat neuronal protein 5</v>
          </cell>
        </row>
        <row r="443">
          <cell r="D443" t="str">
            <v>PIGR</v>
          </cell>
          <cell r="E443" t="str">
            <v>PIGR</v>
          </cell>
          <cell r="M443" t="str">
            <v>Polymeric immunoglobulin receptor</v>
          </cell>
          <cell r="N443" t="str">
            <v>PIgR</v>
          </cell>
          <cell r="O443" t="str">
            <v>Poly-Ig receptor</v>
          </cell>
          <cell r="P443" t="str">
            <v xml:space="preserve">Hepatocellular carcinoma-associated protein TB6 </v>
          </cell>
          <cell r="Q443" t="str">
            <v>Cleaved into: Secretory component</v>
          </cell>
        </row>
        <row r="444">
          <cell r="D444" t="str">
            <v>SEM4F</v>
          </cell>
          <cell r="E444" t="str">
            <v>SEMA4F</v>
          </cell>
          <cell r="F444" t="str">
            <v>SEMAM</v>
          </cell>
          <cell r="G444" t="str">
            <v>SEMAW</v>
          </cell>
          <cell r="M444" t="str">
            <v>Semaphorin-4F</v>
          </cell>
          <cell r="N444" t="str">
            <v>Semaphorin-M</v>
          </cell>
          <cell r="O444" t="str">
            <v>Sema M</v>
          </cell>
          <cell r="P444" t="str">
            <v>Semaphorin-W</v>
          </cell>
          <cell r="Q444" t="str">
            <v>Sema W</v>
          </cell>
        </row>
        <row r="445">
          <cell r="D445" t="str">
            <v>ERBB4</v>
          </cell>
          <cell r="E445" t="str">
            <v>ERBB4</v>
          </cell>
          <cell r="F445" t="str">
            <v>HER4</v>
          </cell>
          <cell r="M445" t="str">
            <v>Receptor tyrosine-protein kinase erbB-4</v>
          </cell>
          <cell r="N445" t="str">
            <v>EC 2.7.10.1</v>
          </cell>
          <cell r="O445" t="str">
            <v>Proto-oncogene-like protein c-ErbB-4</v>
          </cell>
          <cell r="P445" t="str">
            <v>Tyrosine kinase-type cell surface receptor HER4</v>
          </cell>
          <cell r="Q445" t="str">
            <v xml:space="preserve">p180erbB4 </v>
          </cell>
          <cell r="R445" t="str">
            <v>Cleaved into: ERBB4 intracellular domain</v>
          </cell>
          <cell r="S445" t="str">
            <v>4ICD</v>
          </cell>
          <cell r="T445" t="str">
            <v>E4ICD</v>
          </cell>
          <cell r="U445" t="str">
            <v>s80HER4</v>
          </cell>
        </row>
        <row r="446">
          <cell r="D446" t="str">
            <v>SEM6A</v>
          </cell>
          <cell r="E446" t="str">
            <v>SEMA6A</v>
          </cell>
          <cell r="F446" t="str">
            <v>KIAA1368</v>
          </cell>
          <cell r="G446" t="str">
            <v>SEMAQ</v>
          </cell>
          <cell r="M446" t="str">
            <v>Semaphorin-6A</v>
          </cell>
          <cell r="N446" t="str">
            <v>Semaphorin VIA</v>
          </cell>
          <cell r="O446" t="str">
            <v>Sema VIA</v>
          </cell>
          <cell r="P446" t="str">
            <v>Semaphorin-6A-1</v>
          </cell>
          <cell r="Q446" t="str">
            <v>SEMA6A-1</v>
          </cell>
        </row>
        <row r="447">
          <cell r="D447" t="str">
            <v>IGS10</v>
          </cell>
          <cell r="E447" t="str">
            <v>IGSF10</v>
          </cell>
          <cell r="F447" t="str">
            <v>CMF608</v>
          </cell>
          <cell r="M447" t="str">
            <v>Immunoglobulin superfamily member 10</v>
          </cell>
          <cell r="N447" t="str">
            <v>IgSF10</v>
          </cell>
          <cell r="O447" t="str">
            <v>Calvaria mechanical force protein 608</v>
          </cell>
          <cell r="P447" t="str">
            <v>CMF608</v>
          </cell>
        </row>
        <row r="448">
          <cell r="D448" t="str">
            <v>SEM6D</v>
          </cell>
          <cell r="E448" t="str">
            <v>SEMA6D</v>
          </cell>
          <cell r="F448" t="str">
            <v>KIAA1479</v>
          </cell>
          <cell r="M448" t="str">
            <v>Semaphorin-6D</v>
          </cell>
        </row>
        <row r="449">
          <cell r="D449" t="str">
            <v>SEM4C</v>
          </cell>
          <cell r="E449" t="str">
            <v>SEMA4C</v>
          </cell>
          <cell r="F449" t="str">
            <v>KIAA1739</v>
          </cell>
          <cell r="G449" t="str">
            <v>SEMAI</v>
          </cell>
          <cell r="H449" t="str">
            <v>UNQ5855/PRO34487</v>
          </cell>
          <cell r="M449" t="str">
            <v>Semaphorin-4C</v>
          </cell>
        </row>
        <row r="450">
          <cell r="D450" t="str">
            <v>MXRA5</v>
          </cell>
          <cell r="E450" t="str">
            <v>MXRA5</v>
          </cell>
          <cell r="M450" t="str">
            <v>Matrix-remodeling-associated protein 5</v>
          </cell>
          <cell r="N450" t="str">
            <v>Adhesion protein with leucine-rich repeats and immunoglobulin domains related to perlecan</v>
          </cell>
          <cell r="O450" t="str">
            <v>Adlican</v>
          </cell>
        </row>
        <row r="451">
          <cell r="D451" t="str">
            <v>CEAM5</v>
          </cell>
          <cell r="E451" t="str">
            <v>CEACAM5</v>
          </cell>
          <cell r="F451" t="str">
            <v>CEA</v>
          </cell>
          <cell r="M451" t="str">
            <v>Carcinoembryonic antigen-related cell adhesion molecule 5</v>
          </cell>
          <cell r="N451" t="str">
            <v>Carcinoembryonic antigen</v>
          </cell>
          <cell r="O451" t="str">
            <v>CEA</v>
          </cell>
          <cell r="P451" t="str">
            <v>Meconium antigen 100</v>
          </cell>
          <cell r="Q451" t="str">
            <v xml:space="preserve"> CD66e</v>
          </cell>
        </row>
        <row r="452">
          <cell r="D452" t="str">
            <v>SEM4A</v>
          </cell>
          <cell r="E452" t="str">
            <v>SEMA4A</v>
          </cell>
          <cell r="F452" t="str">
            <v>SEMAB</v>
          </cell>
          <cell r="G452" t="str">
            <v>SEMB</v>
          </cell>
          <cell r="H452" t="str">
            <v>UNQ783/PRO1317</v>
          </cell>
          <cell r="M452" t="str">
            <v>Semaphorin-4A</v>
          </cell>
          <cell r="N452" t="str">
            <v>Semaphorin-B</v>
          </cell>
          <cell r="O452" t="str">
            <v>Sema B</v>
          </cell>
        </row>
        <row r="453">
          <cell r="D453" t="str">
            <v>SEM4G</v>
          </cell>
          <cell r="E453" t="str">
            <v>SEMA4G</v>
          </cell>
          <cell r="F453" t="str">
            <v>KIAA1619</v>
          </cell>
          <cell r="M453" t="str">
            <v>Semaphorin-4G</v>
          </cell>
        </row>
        <row r="454">
          <cell r="D454" t="str">
            <v>CD22</v>
          </cell>
          <cell r="E454" t="str">
            <v>CD22</v>
          </cell>
          <cell r="F454" t="str">
            <v>SIGLEC2</v>
          </cell>
          <cell r="M454" t="str">
            <v>B-cell receptor CD22</v>
          </cell>
          <cell r="N454" t="str">
            <v>B-lymphocyte cell adhesion molecule</v>
          </cell>
          <cell r="O454" t="str">
            <v>BL-CAM</v>
          </cell>
          <cell r="P454" t="str">
            <v>Sialic acid-binding Ig-like lectin 2</v>
          </cell>
          <cell r="Q454" t="str">
            <v>Siglec-2</v>
          </cell>
          <cell r="R454" t="str">
            <v>T-cell surface antigen Leu-14</v>
          </cell>
          <cell r="S454" t="str">
            <v xml:space="preserve"> CD22</v>
          </cell>
        </row>
        <row r="455">
          <cell r="D455" t="str">
            <v>NOTC4</v>
          </cell>
          <cell r="E455" t="str">
            <v>NOTCH4</v>
          </cell>
          <cell r="F455" t="str">
            <v>INT3</v>
          </cell>
          <cell r="M455" t="str">
            <v>Neurogenic locus notch homolog protein 4</v>
          </cell>
          <cell r="N455" t="str">
            <v>Notch 4</v>
          </cell>
          <cell r="O455" t="str">
            <v xml:space="preserve">hNotch4 </v>
          </cell>
          <cell r="P455" t="str">
            <v>Cleaved into: Notch 4 extracellular truncation</v>
          </cell>
          <cell r="Q455" t="str">
            <v xml:space="preserve"> Notch 4 intracellular domain</v>
          </cell>
        </row>
        <row r="456">
          <cell r="D456" t="str">
            <v>VCAM1</v>
          </cell>
          <cell r="E456" t="str">
            <v>VCAM1</v>
          </cell>
          <cell r="M456" t="str">
            <v>Vascular cell adhesion protein 1</v>
          </cell>
          <cell r="N456" t="str">
            <v>V-CAM 1</v>
          </cell>
          <cell r="O456" t="str">
            <v>VCAM-1</v>
          </cell>
          <cell r="P456" t="str">
            <v>INCAM-100</v>
          </cell>
          <cell r="Q456" t="str">
            <v xml:space="preserve"> CD106</v>
          </cell>
        </row>
        <row r="457">
          <cell r="D457" t="str">
            <v>PTK7</v>
          </cell>
          <cell r="E457" t="str">
            <v>PTK7</v>
          </cell>
          <cell r="F457" t="str">
            <v>CCK4</v>
          </cell>
          <cell r="M457" t="str">
            <v>Inactive tyrosine-protein kinase 7</v>
          </cell>
          <cell r="N457" t="str">
            <v>Colon carcinoma kinase 4</v>
          </cell>
          <cell r="O457" t="str">
            <v>CCK-4</v>
          </cell>
          <cell r="P457" t="str">
            <v>Protein-tyrosine kinase 7</v>
          </cell>
          <cell r="Q457" t="str">
            <v>Pseudo tyrosine kinase receptor 7</v>
          </cell>
          <cell r="R457" t="str">
            <v>Tyrosine-protein kinase-like 7</v>
          </cell>
        </row>
        <row r="458">
          <cell r="D458" t="str">
            <v>SEM4B</v>
          </cell>
          <cell r="E458" t="str">
            <v>SEMA4B</v>
          </cell>
          <cell r="F458" t="str">
            <v>KIAA1745</v>
          </cell>
          <cell r="G458" t="str">
            <v>SEMAC</v>
          </cell>
          <cell r="H458" t="str">
            <v>UNQ749/PRO1480</v>
          </cell>
          <cell r="M458" t="str">
            <v>Semaphorin-4B</v>
          </cell>
        </row>
        <row r="459">
          <cell r="D459" t="str">
            <v>NCAM2</v>
          </cell>
          <cell r="E459" t="str">
            <v>NCAM2</v>
          </cell>
          <cell r="F459" t="str">
            <v>NCAM21</v>
          </cell>
          <cell r="M459" t="str">
            <v>Neural cell adhesion molecule 2</v>
          </cell>
          <cell r="N459" t="str">
            <v>N-CAM-2</v>
          </cell>
          <cell r="O459" t="str">
            <v>NCAM-2</v>
          </cell>
        </row>
        <row r="460">
          <cell r="D460" t="str">
            <v>TRFL</v>
          </cell>
          <cell r="E460" t="str">
            <v>LTF</v>
          </cell>
          <cell r="F460" t="str">
            <v>GIG12</v>
          </cell>
          <cell r="G460" t="str">
            <v>LF</v>
          </cell>
          <cell r="M460" t="str">
            <v>Lactotransferrin</v>
          </cell>
          <cell r="N460" t="str">
            <v>Lactoferrin</v>
          </cell>
          <cell r="O460" t="str">
            <v>EC 3.4.21.-</v>
          </cell>
          <cell r="P460" t="str">
            <v>Growth-inhibiting protein 12</v>
          </cell>
          <cell r="Q460" t="str">
            <v xml:space="preserve">Talalactoferrin </v>
          </cell>
          <cell r="R460" t="str">
            <v>Cleaved into: Lactoferricin-H</v>
          </cell>
          <cell r="S460" t="str">
            <v>Lfcin-H</v>
          </cell>
          <cell r="T460" t="str">
            <v xml:space="preserve"> Kaliocin-1</v>
          </cell>
          <cell r="U460" t="str">
            <v xml:space="preserve"> Lactoferroxin-A</v>
          </cell>
          <cell r="V460" t="str">
            <v xml:space="preserve"> Lactoferroxin-B</v>
          </cell>
          <cell r="W460" t="str">
            <v xml:space="preserve"> Lactoferroxin-C</v>
          </cell>
        </row>
        <row r="461">
          <cell r="D461" t="str">
            <v>GAS6</v>
          </cell>
          <cell r="E461" t="str">
            <v>GAS6</v>
          </cell>
          <cell r="F461" t="str">
            <v>AXLLG</v>
          </cell>
          <cell r="M461" t="str">
            <v>Growth arrest-specific protein 6</v>
          </cell>
          <cell r="N461" t="str">
            <v>GAS-6</v>
          </cell>
          <cell r="O461" t="str">
            <v>AXL receptor tyrosine kinase ligand</v>
          </cell>
        </row>
        <row r="462">
          <cell r="D462" t="str">
            <v>NCAM1</v>
          </cell>
          <cell r="E462" t="str">
            <v>NCAM1</v>
          </cell>
          <cell r="F462" t="str">
            <v>NCAM</v>
          </cell>
          <cell r="M462" t="str">
            <v>Neural cell adhesion molecule 1</v>
          </cell>
          <cell r="N462" t="str">
            <v>N-CAM-1</v>
          </cell>
          <cell r="O462" t="str">
            <v>NCAM-1</v>
          </cell>
          <cell r="P462" t="str">
            <v xml:space="preserve"> CD56</v>
          </cell>
        </row>
        <row r="463">
          <cell r="D463" t="str">
            <v>TUTLB</v>
          </cell>
          <cell r="E463" t="str">
            <v>IGSF9B</v>
          </cell>
          <cell r="F463" t="str">
            <v>KIAA1030</v>
          </cell>
          <cell r="M463" t="str">
            <v>Protein turtle homolog B</v>
          </cell>
          <cell r="N463" t="str">
            <v>Immunoglobulin superfamily member 9B</v>
          </cell>
          <cell r="O463" t="str">
            <v>IgSF9B</v>
          </cell>
        </row>
        <row r="464">
          <cell r="D464" t="str">
            <v>DSCL1</v>
          </cell>
          <cell r="E464" t="str">
            <v>DSCAML1</v>
          </cell>
          <cell r="F464" t="str">
            <v>DSCAM2</v>
          </cell>
          <cell r="G464" t="str">
            <v>KIAA1132</v>
          </cell>
          <cell r="M464" t="str">
            <v>Down syndrome cell adhesion molecule-like protein 1</v>
          </cell>
          <cell r="N464" t="str">
            <v>Down syndrome cell adhesion molecule 2</v>
          </cell>
        </row>
        <row r="465">
          <cell r="D465" t="str">
            <v>DSCAM</v>
          </cell>
          <cell r="E465" t="str">
            <v>DSCAM</v>
          </cell>
          <cell r="M465" t="str">
            <v>Down syndrome cell adhesion molecule</v>
          </cell>
          <cell r="N465" t="str">
            <v>CHD2</v>
          </cell>
        </row>
        <row r="466">
          <cell r="D466" t="str">
            <v>SEM4D</v>
          </cell>
          <cell r="E466" t="str">
            <v>SEMA4D</v>
          </cell>
          <cell r="F466" t="str">
            <v>C9orf164</v>
          </cell>
          <cell r="G466" t="str">
            <v>CD100</v>
          </cell>
          <cell r="H466" t="str">
            <v>SEMAJ</v>
          </cell>
          <cell r="M466" t="str">
            <v>Semaphorin-4D</v>
          </cell>
          <cell r="N466" t="str">
            <v>A8</v>
          </cell>
          <cell r="O466" t="str">
            <v>BB18</v>
          </cell>
          <cell r="P466" t="str">
            <v>GR3</v>
          </cell>
          <cell r="Q466" t="str">
            <v xml:space="preserve"> CD100</v>
          </cell>
        </row>
        <row r="467">
          <cell r="D467" t="str">
            <v>TUTLA</v>
          </cell>
          <cell r="E467" t="str">
            <v>IGSF9</v>
          </cell>
          <cell r="F467" t="str">
            <v>IGSF9A</v>
          </cell>
          <cell r="G467" t="str">
            <v>KIAA1355</v>
          </cell>
          <cell r="H467" t="str">
            <v>NRT1</v>
          </cell>
          <cell r="M467" t="str">
            <v>Protein turtle homolog A</v>
          </cell>
          <cell r="N467" t="str">
            <v>Immunoglobulin superfamily member 9A</v>
          </cell>
          <cell r="O467" t="str">
            <v>IgSF9A</v>
          </cell>
        </row>
        <row r="468">
          <cell r="D468" t="str">
            <v>PTPRT</v>
          </cell>
          <cell r="E468" t="str">
            <v>PTPRT</v>
          </cell>
          <cell r="F468" t="str">
            <v>KIAA0283</v>
          </cell>
          <cell r="M468" t="str">
            <v>Receptor-type tyrosine-protein phosphatase T</v>
          </cell>
          <cell r="N468" t="str">
            <v>R-PTP-T</v>
          </cell>
          <cell r="O468" t="str">
            <v>EC 3.1.3.48</v>
          </cell>
          <cell r="P468" t="str">
            <v>Receptor-type tyrosine-protein phosphatase rho</v>
          </cell>
          <cell r="Q468" t="str">
            <v>RPTP-rho</v>
          </cell>
        </row>
        <row r="469">
          <cell r="D469" t="str">
            <v>PTPRM</v>
          </cell>
          <cell r="E469" t="str">
            <v>PTPRM</v>
          </cell>
          <cell r="F469" t="str">
            <v>PTPRL1</v>
          </cell>
          <cell r="M469" t="str">
            <v>Receptor-type tyrosine-protein phosphatase mu</v>
          </cell>
          <cell r="N469" t="str">
            <v>Protein-tyrosine phosphatase mu</v>
          </cell>
          <cell r="O469" t="str">
            <v>R-PTP-mu</v>
          </cell>
          <cell r="P469" t="str">
            <v>EC 3.1.3.48</v>
          </cell>
        </row>
        <row r="470">
          <cell r="D470" t="str">
            <v>SEM3B</v>
          </cell>
          <cell r="E470" t="str">
            <v>SEMA3B</v>
          </cell>
          <cell r="F470" t="str">
            <v>SEMA5</v>
          </cell>
          <cell r="G470" t="str">
            <v>SEMAA</v>
          </cell>
          <cell r="M470" t="str">
            <v>Semaphorin-3B</v>
          </cell>
          <cell r="N470" t="str">
            <v>Sema A(V</v>
          </cell>
          <cell r="O470" t="str">
            <v>Semaphorin-V</v>
          </cell>
          <cell r="P470" t="str">
            <v>Sema V</v>
          </cell>
        </row>
        <row r="471">
          <cell r="D471" t="str">
            <v>TIE2</v>
          </cell>
          <cell r="E471" t="str">
            <v>TEK</v>
          </cell>
          <cell r="F471" t="str">
            <v>TIE2</v>
          </cell>
          <cell r="G471" t="str">
            <v>VMCM</v>
          </cell>
          <cell r="H471" t="str">
            <v>VMCM1</v>
          </cell>
          <cell r="M471" t="str">
            <v>Angiopoietin-1 receptor</v>
          </cell>
          <cell r="N471" t="str">
            <v>EC 2.7.10.1</v>
          </cell>
          <cell r="O471" t="str">
            <v>Endothelial tyrosine kinase</v>
          </cell>
          <cell r="P471" t="str">
            <v>Tunica interna endothelial cell kinase</v>
          </cell>
          <cell r="Q471" t="str">
            <v>Tyrosine kinase with Ig and EGF homology domains-2</v>
          </cell>
          <cell r="R471" t="str">
            <v>Tyrosine-protein kinase receptor TEK</v>
          </cell>
          <cell r="S471" t="str">
            <v>Tyrosine-protein kinase receptor TIE-2</v>
          </cell>
          <cell r="T471" t="str">
            <v>hTIE2</v>
          </cell>
          <cell r="U471" t="str">
            <v>p140 TEK</v>
          </cell>
          <cell r="V471" t="str">
            <v xml:space="preserve"> CD202b</v>
          </cell>
        </row>
        <row r="472">
          <cell r="D472" t="str">
            <v>PTPRK</v>
          </cell>
          <cell r="E472" t="str">
            <v>PTPRK</v>
          </cell>
          <cell r="F472" t="str">
            <v>PTPK</v>
          </cell>
          <cell r="M472" t="str">
            <v>Receptor-type tyrosine-protein phosphatase kappa</v>
          </cell>
          <cell r="N472" t="str">
            <v>Protein-tyrosine phosphatase kappa</v>
          </cell>
          <cell r="O472" t="str">
            <v>R-PTP-kappa</v>
          </cell>
          <cell r="P472" t="str">
            <v>EC 3.1.3.48</v>
          </cell>
        </row>
        <row r="473">
          <cell r="D473" t="str">
            <v>AGRA3</v>
          </cell>
          <cell r="E473" t="str">
            <v>ADGRA3</v>
          </cell>
          <cell r="F473" t="str">
            <v>GPR125</v>
          </cell>
          <cell r="G473" t="str">
            <v>UNQ556/PRO1113</v>
          </cell>
          <cell r="M473" t="str">
            <v>Adhesion G protein-coupled receptor A3</v>
          </cell>
          <cell r="N473" t="str">
            <v>G-protein coupled receptor 125</v>
          </cell>
        </row>
        <row r="474">
          <cell r="D474" t="str">
            <v>PTPRU</v>
          </cell>
          <cell r="E474" t="str">
            <v>PTPRU</v>
          </cell>
          <cell r="F474" t="str">
            <v>FMI</v>
          </cell>
          <cell r="G474" t="str">
            <v>PCP2</v>
          </cell>
          <cell r="H474" t="str">
            <v>PTPRO</v>
          </cell>
          <cell r="M474" t="str">
            <v>Receptor-type tyrosine-protein phosphatase U</v>
          </cell>
          <cell r="N474" t="str">
            <v>R-PTP-U</v>
          </cell>
          <cell r="O474" t="str">
            <v>EC 3.1.3.48</v>
          </cell>
          <cell r="P474" t="str">
            <v>Pancreatic carcinoma phosphatase 2</v>
          </cell>
          <cell r="Q474" t="str">
            <v>PCP-2</v>
          </cell>
          <cell r="R474" t="str">
            <v>Protein-tyrosine phosphatase J</v>
          </cell>
          <cell r="S474" t="str">
            <v>PTP-J</v>
          </cell>
          <cell r="T474" t="str">
            <v>hPTP-J</v>
          </cell>
          <cell r="U474" t="str">
            <v>Protein-tyrosine phosphatase pi</v>
          </cell>
          <cell r="V474" t="str">
            <v>PTP pi</v>
          </cell>
          <cell r="W474" t="str">
            <v>Protein-tyrosine phosphatase receptor omicron</v>
          </cell>
          <cell r="X474" t="str">
            <v>PTP-RO</v>
          </cell>
          <cell r="Y474" t="str">
            <v>Receptor-type protein-tyrosine phosphatase psi</v>
          </cell>
          <cell r="Z474" t="str">
            <v>R-PTP-psi</v>
          </cell>
        </row>
        <row r="475">
          <cell r="D475" t="str">
            <v>SEM3C</v>
          </cell>
          <cell r="E475" t="str">
            <v>SEMA3C</v>
          </cell>
          <cell r="F475" t="str">
            <v>SEMAE</v>
          </cell>
          <cell r="M475" t="str">
            <v>Semaphorin-3C</v>
          </cell>
          <cell r="N475" t="str">
            <v>Semaphorin-E</v>
          </cell>
          <cell r="O475" t="str">
            <v>Sema E</v>
          </cell>
        </row>
        <row r="476">
          <cell r="D476" t="str">
            <v>VGFR1</v>
          </cell>
          <cell r="E476" t="str">
            <v>FLT1</v>
          </cell>
          <cell r="F476" t="str">
            <v>FLT</v>
          </cell>
          <cell r="G476" t="str">
            <v>FRT</v>
          </cell>
          <cell r="H476" t="str">
            <v>VEGFR1</v>
          </cell>
          <cell r="M476" t="str">
            <v>Vascular endothelial growth factor receptor 1</v>
          </cell>
          <cell r="N476" t="str">
            <v>VEGFR-1</v>
          </cell>
          <cell r="O476" t="str">
            <v>EC 2.7.10.1</v>
          </cell>
          <cell r="P476" t="str">
            <v>Fms-like tyrosine kinase 1</v>
          </cell>
          <cell r="Q476" t="str">
            <v>FLT-1</v>
          </cell>
          <cell r="R476" t="str">
            <v>Tyrosine-protein kinase FRT</v>
          </cell>
          <cell r="S476" t="str">
            <v>Tyrosine-protein kinase receptor FLT</v>
          </cell>
          <cell r="T476" t="str">
            <v>FLT</v>
          </cell>
          <cell r="U476" t="str">
            <v>Vascular permeability factor receptor</v>
          </cell>
        </row>
        <row r="477">
          <cell r="D477" t="str">
            <v>TIE1</v>
          </cell>
          <cell r="E477" t="str">
            <v>TIE1</v>
          </cell>
          <cell r="F477" t="str">
            <v>TIE</v>
          </cell>
          <cell r="M477" t="str">
            <v>Tyrosine-protein kinase receptor Tie-1</v>
          </cell>
          <cell r="N477" t="str">
            <v>EC 2.7.10.1</v>
          </cell>
        </row>
        <row r="478">
          <cell r="D478" t="str">
            <v>AGRA2</v>
          </cell>
          <cell r="E478" t="str">
            <v>ADGRA2</v>
          </cell>
          <cell r="F478" t="str">
            <v>GPR124</v>
          </cell>
          <cell r="G478" t="str">
            <v>KIAA1531</v>
          </cell>
          <cell r="H478" t="str">
            <v>TEM5</v>
          </cell>
          <cell r="M478" t="str">
            <v>Adhesion G protein-coupled receptor A2</v>
          </cell>
          <cell r="N478" t="str">
            <v>G-protein coupled receptor 124</v>
          </cell>
          <cell r="O478" t="str">
            <v>Tumor endothelial marker 5</v>
          </cell>
        </row>
        <row r="479">
          <cell r="D479" t="str">
            <v>PPN</v>
          </cell>
          <cell r="E479" t="str">
            <v>PAPLN</v>
          </cell>
          <cell r="F479" t="str">
            <v>UNQ2420/PRO4977</v>
          </cell>
          <cell r="M479" t="str">
            <v>Papilin</v>
          </cell>
        </row>
        <row r="480">
          <cell r="D480" t="str">
            <v>SEM3D</v>
          </cell>
          <cell r="E480" t="str">
            <v>SEMA3D</v>
          </cell>
          <cell r="F480" t="str">
            <v>UNQ760/PRO1491</v>
          </cell>
          <cell r="M480" t="str">
            <v>Semaphorin-3D</v>
          </cell>
        </row>
        <row r="481">
          <cell r="D481" t="str">
            <v>VGFR2</v>
          </cell>
          <cell r="E481" t="str">
            <v>KDR</v>
          </cell>
          <cell r="F481" t="str">
            <v>FLK1</v>
          </cell>
          <cell r="G481" t="str">
            <v>VEGFR2</v>
          </cell>
          <cell r="M481" t="str">
            <v>Vascular endothelial growth factor receptor 2</v>
          </cell>
          <cell r="N481" t="str">
            <v>VEGFR-2</v>
          </cell>
          <cell r="O481" t="str">
            <v>EC 2.7.10.1</v>
          </cell>
          <cell r="P481" t="str">
            <v>Fetal liver kinase 1</v>
          </cell>
          <cell r="Q481" t="str">
            <v>FLK-1</v>
          </cell>
          <cell r="R481" t="str">
            <v>Kinase insert domain receptor</v>
          </cell>
          <cell r="S481" t="str">
            <v>KDR</v>
          </cell>
          <cell r="T481" t="str">
            <v>Protein-tyrosine kinase receptor flk-1</v>
          </cell>
          <cell r="U481" t="str">
            <v xml:space="preserve"> CD309</v>
          </cell>
        </row>
        <row r="482">
          <cell r="D482" t="str">
            <v>SN</v>
          </cell>
          <cell r="E482" t="str">
            <v>SIGLEC1</v>
          </cell>
          <cell r="F482" t="str">
            <v>SN</v>
          </cell>
          <cell r="M482" t="str">
            <v>Sialoadhesin</v>
          </cell>
          <cell r="N482" t="str">
            <v>Sialic acid-binding Ig-like lectin 1</v>
          </cell>
          <cell r="O482" t="str">
            <v>Siglec-1</v>
          </cell>
          <cell r="P482" t="str">
            <v xml:space="preserve"> CD169</v>
          </cell>
        </row>
        <row r="483">
          <cell r="D483" t="str">
            <v>VS10L</v>
          </cell>
          <cell r="E483" t="str">
            <v>VSIG10L</v>
          </cell>
          <cell r="M483" t="str">
            <v>V-set and immunoglobulin domain-containing protein 10-like</v>
          </cell>
          <cell r="N483" t="str">
            <v>VSIG10-like protein</v>
          </cell>
        </row>
        <row r="484">
          <cell r="D484" t="str">
            <v>SEM3E</v>
          </cell>
          <cell r="E484" t="str">
            <v>SEMA3E</v>
          </cell>
          <cell r="F484" t="str">
            <v>KIAA0331</v>
          </cell>
          <cell r="G484" t="str">
            <v>SEMAH</v>
          </cell>
          <cell r="M484" t="str">
            <v>Semaphorin-3E</v>
          </cell>
        </row>
        <row r="485">
          <cell r="D485" t="str">
            <v>VGFR3</v>
          </cell>
          <cell r="E485" t="str">
            <v>FLT4</v>
          </cell>
          <cell r="F485" t="str">
            <v>VEGFR3</v>
          </cell>
          <cell r="M485" t="str">
            <v>Vascular endothelial growth factor receptor 3</v>
          </cell>
          <cell r="N485" t="str">
            <v>VEGFR-3</v>
          </cell>
          <cell r="O485" t="str">
            <v>EC 2.7.10.1</v>
          </cell>
          <cell r="P485" t="str">
            <v>Fms-like tyrosine kinase 4</v>
          </cell>
          <cell r="Q485" t="str">
            <v>FLT-4</v>
          </cell>
          <cell r="R485" t="str">
            <v>Tyrosine-protein kinase receptor FLT4</v>
          </cell>
        </row>
        <row r="486">
          <cell r="D486" t="str">
            <v>SEM3A</v>
          </cell>
          <cell r="E486" t="str">
            <v>SEMA3A</v>
          </cell>
          <cell r="F486" t="str">
            <v>SEMAD</v>
          </cell>
          <cell r="M486" t="str">
            <v>Semaphorin-3A</v>
          </cell>
          <cell r="N486" t="str">
            <v>Semaphorin III</v>
          </cell>
          <cell r="O486" t="str">
            <v>Sema III</v>
          </cell>
        </row>
        <row r="487">
          <cell r="D487" t="str">
            <v>NOTC4</v>
          </cell>
          <cell r="E487" t="str">
            <v>NOTCH4</v>
          </cell>
          <cell r="F487" t="str">
            <v>INT3</v>
          </cell>
          <cell r="M487" t="str">
            <v>Neurogenic locus notch homolog protein 4</v>
          </cell>
          <cell r="N487" t="str">
            <v>Notch 4</v>
          </cell>
          <cell r="O487" t="str">
            <v xml:space="preserve">hNotch4 </v>
          </cell>
          <cell r="P487" t="str">
            <v>Cleaved into: Notch 4 extracellular truncation</v>
          </cell>
          <cell r="Q487" t="str">
            <v xml:space="preserve"> Notch 4 intracellular domain</v>
          </cell>
        </row>
        <row r="488">
          <cell r="D488" t="str">
            <v>LRIG1</v>
          </cell>
          <cell r="E488" t="str">
            <v>LRIG1</v>
          </cell>
          <cell r="F488" t="str">
            <v>LIG1</v>
          </cell>
          <cell r="M488" t="str">
            <v>Leucine-rich repeats and immunoglobulin-like domains protein 1</v>
          </cell>
          <cell r="N488" t="str">
            <v>LIG-1</v>
          </cell>
        </row>
        <row r="489">
          <cell r="D489" t="str">
            <v>SEM3G</v>
          </cell>
          <cell r="E489" t="str">
            <v>SEMA3G</v>
          </cell>
          <cell r="M489" t="str">
            <v>Semaphorin-3G</v>
          </cell>
          <cell r="N489" t="str">
            <v>Semaphorin sem2</v>
          </cell>
        </row>
        <row r="490">
          <cell r="D490" t="str">
            <v>LRIG2</v>
          </cell>
          <cell r="E490" t="str">
            <v>LRIG2</v>
          </cell>
          <cell r="F490" t="str">
            <v>KIAA0806</v>
          </cell>
          <cell r="G490" t="str">
            <v>LIG2</v>
          </cell>
          <cell r="M490" t="str">
            <v>Leucine-rich repeats and immunoglobulin-like domains protein 2</v>
          </cell>
          <cell r="N490" t="str">
            <v>LIG-2</v>
          </cell>
        </row>
        <row r="491">
          <cell r="D491" t="str">
            <v>SEM3F</v>
          </cell>
          <cell r="E491" t="str">
            <v>SEMA3F</v>
          </cell>
          <cell r="M491" t="str">
            <v>Semaphorin-3F</v>
          </cell>
          <cell r="N491" t="str">
            <v>Sema III/F</v>
          </cell>
          <cell r="O491" t="str">
            <v>Semaphorin IV</v>
          </cell>
          <cell r="P491" t="str">
            <v>Sema IV</v>
          </cell>
        </row>
        <row r="492">
          <cell r="D492" t="str">
            <v>NOTC3</v>
          </cell>
          <cell r="E492" t="str">
            <v>NOTCH3</v>
          </cell>
          <cell r="M492" t="str">
            <v>Neurogenic locus notch homolog protein 3</v>
          </cell>
          <cell r="N492" t="str">
            <v xml:space="preserve">Notch 3 </v>
          </cell>
          <cell r="O492" t="str">
            <v>Cleaved into: Notch 3 extracellular truncation</v>
          </cell>
          <cell r="P492" t="str">
            <v xml:space="preserve"> Notch 3 intracellular domain</v>
          </cell>
        </row>
        <row r="493">
          <cell r="D493" t="str">
            <v>LRIG3</v>
          </cell>
          <cell r="E493" t="str">
            <v>LRIG3</v>
          </cell>
          <cell r="F493" t="str">
            <v>LIG3</v>
          </cell>
          <cell r="G493" t="str">
            <v>UNQ287/PRO326/PRO335</v>
          </cell>
          <cell r="M493" t="str">
            <v>Leucine-rich repeats and immunoglobulin-like domains protein 3</v>
          </cell>
          <cell r="N493" t="str">
            <v>LIG-3</v>
          </cell>
        </row>
        <row r="494">
          <cell r="D494" t="str">
            <v>ICAM5</v>
          </cell>
          <cell r="E494" t="str">
            <v>ICAM5</v>
          </cell>
          <cell r="F494" t="str">
            <v>TLCN</v>
          </cell>
          <cell r="G494" t="str">
            <v>TLN</v>
          </cell>
          <cell r="M494" t="str">
            <v>Intercellular adhesion molecule 5</v>
          </cell>
          <cell r="N494" t="str">
            <v>ICAM-5</v>
          </cell>
          <cell r="O494" t="str">
            <v>Telencephalin</v>
          </cell>
        </row>
        <row r="495">
          <cell r="D495" t="str">
            <v>NOTC2</v>
          </cell>
          <cell r="E495" t="str">
            <v>NOTCH2</v>
          </cell>
          <cell r="M495" t="str">
            <v>Neurogenic locus notch homolog protein 2</v>
          </cell>
          <cell r="N495" t="str">
            <v>Notch 2</v>
          </cell>
          <cell r="O495" t="str">
            <v xml:space="preserve">hN2 </v>
          </cell>
          <cell r="P495" t="str">
            <v>Cleaved into: Notch 2 extracellular truncation</v>
          </cell>
          <cell r="Q495" t="str">
            <v>N2ECD</v>
          </cell>
          <cell r="R495" t="str">
            <v xml:space="preserve"> Notch 2 intracellular domain</v>
          </cell>
          <cell r="S495" t="str">
            <v>N2ICD</v>
          </cell>
        </row>
        <row r="496">
          <cell r="D496" t="str">
            <v>FPRP</v>
          </cell>
          <cell r="E496" t="str">
            <v>PTGFRN</v>
          </cell>
          <cell r="F496" t="str">
            <v>CD9P1</v>
          </cell>
          <cell r="G496" t="str">
            <v>EWIF</v>
          </cell>
          <cell r="H496" t="str">
            <v>FPRP</v>
          </cell>
          <cell r="I496" t="str">
            <v>KIAA1436</v>
          </cell>
          <cell r="M496" t="str">
            <v>Prostaglandin F2 receptor negative regulator</v>
          </cell>
          <cell r="N496" t="str">
            <v>CD9 partner 1</v>
          </cell>
          <cell r="O496" t="str">
            <v>CD9P-1</v>
          </cell>
          <cell r="P496" t="str">
            <v>Glu-Trp-Ile EWI motif-containing protein F</v>
          </cell>
          <cell r="Q496" t="str">
            <v>EWI-F</v>
          </cell>
          <cell r="R496" t="str">
            <v>Prostaglandin F2-alpha receptor regulatory protein</v>
          </cell>
          <cell r="S496" t="str">
            <v>Prostaglandin F2-alpha receptor-associated protein</v>
          </cell>
          <cell r="T496" t="str">
            <v xml:space="preserve"> CD315</v>
          </cell>
        </row>
        <row r="497">
          <cell r="D497" t="str">
            <v>NOTC1</v>
          </cell>
          <cell r="E497" t="str">
            <v>NOTCH1</v>
          </cell>
          <cell r="F497" t="str">
            <v>TAN1</v>
          </cell>
          <cell r="M497" t="str">
            <v>Neurogenic locus notch homolog protein 1</v>
          </cell>
          <cell r="N497" t="str">
            <v>Notch 1</v>
          </cell>
          <cell r="O497" t="str">
            <v>hN1</v>
          </cell>
          <cell r="P497" t="str">
            <v xml:space="preserve">Translocation-associated notch protein TAN-1 </v>
          </cell>
          <cell r="Q497" t="str">
            <v>Cleaved into: Notch 1 extracellular truncation</v>
          </cell>
          <cell r="R497" t="str">
            <v>NEXT</v>
          </cell>
          <cell r="S497" t="str">
            <v xml:space="preserve"> Notch 1 intracellular domain</v>
          </cell>
          <cell r="T497" t="str">
            <v>NICD</v>
          </cell>
        </row>
        <row r="498">
          <cell r="D498" t="str">
            <v>LEPR</v>
          </cell>
          <cell r="E498" t="str">
            <v>LEPR</v>
          </cell>
          <cell r="F498" t="str">
            <v>DB</v>
          </cell>
          <cell r="G498" t="str">
            <v>OBR</v>
          </cell>
          <cell r="M498" t="str">
            <v>Leptin receptor</v>
          </cell>
          <cell r="N498" t="str">
            <v>LEP-R</v>
          </cell>
          <cell r="O498" t="str">
            <v>HuB219</v>
          </cell>
          <cell r="P498" t="str">
            <v>OB receptor</v>
          </cell>
          <cell r="Q498" t="str">
            <v>OB-R</v>
          </cell>
          <cell r="R498" t="str">
            <v xml:space="preserve"> CD295</v>
          </cell>
        </row>
        <row r="499">
          <cell r="D499" t="str">
            <v>FSTL4</v>
          </cell>
          <cell r="E499" t="str">
            <v>FSTL4</v>
          </cell>
          <cell r="F499" t="str">
            <v>KIAA1061</v>
          </cell>
          <cell r="M499" t="str">
            <v>Follistatin-related protein 4</v>
          </cell>
          <cell r="N499" t="str">
            <v>Follistatin-like protein 4</v>
          </cell>
        </row>
        <row r="500">
          <cell r="D500" t="str">
            <v>BOC</v>
          </cell>
          <cell r="E500" t="str">
            <v>BOC</v>
          </cell>
          <cell r="F500" t="str">
            <v>UNQ604/PRO1190</v>
          </cell>
          <cell r="M500" t="str">
            <v>Brother of CDO</v>
          </cell>
          <cell r="N500" t="str">
            <v>Protein BOC</v>
          </cell>
        </row>
        <row r="501">
          <cell r="D501" t="str">
            <v>FSTL5</v>
          </cell>
          <cell r="E501" t="str">
            <v>FSTL5</v>
          </cell>
          <cell r="F501" t="str">
            <v>KIAA1263</v>
          </cell>
          <cell r="M501" t="str">
            <v>Follistatin-related protein 5</v>
          </cell>
          <cell r="N501" t="str">
            <v>Follistatin-like protein 5</v>
          </cell>
        </row>
        <row r="502">
          <cell r="D502" t="str">
            <v>NOTC3</v>
          </cell>
          <cell r="E502" t="str">
            <v>NOTCH3</v>
          </cell>
          <cell r="M502" t="str">
            <v>Neurogenic locus notch homolog protein 3</v>
          </cell>
          <cell r="N502" t="str">
            <v xml:space="preserve">Notch 3 </v>
          </cell>
          <cell r="O502" t="str">
            <v>Cleaved into: Notch 3 extracellular truncation</v>
          </cell>
          <cell r="P502" t="str">
            <v xml:space="preserve"> Notch 3 intracellular domain</v>
          </cell>
        </row>
        <row r="503">
          <cell r="D503" t="str">
            <v>IGS22</v>
          </cell>
          <cell r="E503" t="str">
            <v>IGSF22</v>
          </cell>
          <cell r="M503" t="str">
            <v>Immunoglobulin superfamily member 22</v>
          </cell>
          <cell r="N503" t="str">
            <v>IgSF22</v>
          </cell>
        </row>
        <row r="504">
          <cell r="D504" t="str">
            <v>FCRL5</v>
          </cell>
          <cell r="E504" t="str">
            <v>FCRL5</v>
          </cell>
          <cell r="F504" t="str">
            <v>FCRH5</v>
          </cell>
          <cell r="G504" t="str">
            <v>IRTA2</v>
          </cell>
          <cell r="H504" t="str">
            <v>UNQ503/PRO820</v>
          </cell>
          <cell r="M504" t="str">
            <v>Fc receptor-like protein 5</v>
          </cell>
          <cell r="N504" t="str">
            <v>FcR-like protein 5</v>
          </cell>
          <cell r="O504" t="str">
            <v>FcRL5</v>
          </cell>
          <cell r="P504" t="str">
            <v>BXMAS1</v>
          </cell>
          <cell r="Q504" t="str">
            <v>Fc receptor homolog 5</v>
          </cell>
          <cell r="R504" t="str">
            <v>FcRH5</v>
          </cell>
          <cell r="S504" t="str">
            <v>Immune receptor translocation-associated protein 2</v>
          </cell>
          <cell r="T504" t="str">
            <v xml:space="preserve"> CD307e</v>
          </cell>
        </row>
        <row r="505">
          <cell r="D505" t="str">
            <v>ROBO2</v>
          </cell>
          <cell r="E505" t="str">
            <v>ROBO2</v>
          </cell>
          <cell r="F505" t="str">
            <v>KIAA1568</v>
          </cell>
          <cell r="M505" t="str">
            <v>Roundabout homolog 2</v>
          </cell>
        </row>
        <row r="506">
          <cell r="D506" t="str">
            <v>NOTC2</v>
          </cell>
          <cell r="E506" t="str">
            <v>NOTCH2</v>
          </cell>
          <cell r="M506" t="str">
            <v>Neurogenic locus notch homolog protein 2</v>
          </cell>
          <cell r="N506" t="str">
            <v>Notch 2</v>
          </cell>
          <cell r="O506" t="str">
            <v xml:space="preserve">hN2 </v>
          </cell>
          <cell r="P506" t="str">
            <v>Cleaved into: Notch 2 extracellular truncation</v>
          </cell>
          <cell r="Q506" t="str">
            <v>N2ECD</v>
          </cell>
          <cell r="R506" t="str">
            <v xml:space="preserve"> Notch 2 intracellular domain</v>
          </cell>
          <cell r="S506" t="str">
            <v>N2ICD</v>
          </cell>
        </row>
        <row r="507">
          <cell r="D507" t="str">
            <v>DSCAM</v>
          </cell>
          <cell r="E507" t="str">
            <v>DSCAM</v>
          </cell>
          <cell r="M507" t="str">
            <v>Down syndrome cell adhesion molecule</v>
          </cell>
          <cell r="N507" t="str">
            <v>CHD2</v>
          </cell>
        </row>
        <row r="508">
          <cell r="D508" t="str">
            <v>PXDNL</v>
          </cell>
          <cell r="E508" t="str">
            <v>PXDNL</v>
          </cell>
          <cell r="F508" t="str">
            <v>VPO2</v>
          </cell>
          <cell r="M508" t="str">
            <v>Peroxidasin-like protein</v>
          </cell>
          <cell r="N508" t="str">
            <v>EC 1.11.1.7</v>
          </cell>
          <cell r="O508" t="str">
            <v>Cardiac peroxidase</v>
          </cell>
          <cell r="P508" t="str">
            <v>Vascular peroxidase 2</v>
          </cell>
          <cell r="Q508" t="str">
            <v>polysomal ribonuclease 1</v>
          </cell>
          <cell r="R508" t="str">
            <v>PRM1</v>
          </cell>
        </row>
        <row r="509">
          <cell r="D509" t="str">
            <v>DSCL1</v>
          </cell>
          <cell r="E509" t="str">
            <v>DSCAML1</v>
          </cell>
          <cell r="F509" t="str">
            <v>DSCAM2</v>
          </cell>
          <cell r="G509" t="str">
            <v>KIAA1132</v>
          </cell>
          <cell r="M509" t="str">
            <v>Down syndrome cell adhesion molecule-like protein 1</v>
          </cell>
          <cell r="N509" t="str">
            <v>Down syndrome cell adhesion molecule 2</v>
          </cell>
        </row>
        <row r="510">
          <cell r="D510" t="str">
            <v>PXDN</v>
          </cell>
          <cell r="E510" t="str">
            <v>PXDN</v>
          </cell>
          <cell r="F510" t="str">
            <v>KIAA0230</v>
          </cell>
          <cell r="G510" t="str">
            <v>MG50</v>
          </cell>
          <cell r="H510" t="str">
            <v>PRG2</v>
          </cell>
          <cell r="I510" t="str">
            <v>VPO</v>
          </cell>
          <cell r="J510" t="str">
            <v>VPO1</v>
          </cell>
          <cell r="M510" t="str">
            <v>Peroxidasin homolog</v>
          </cell>
          <cell r="N510" t="str">
            <v>EC 1.11.1.7</v>
          </cell>
          <cell r="O510" t="str">
            <v>Melanoma-associated antigen MG50</v>
          </cell>
          <cell r="P510" t="str">
            <v>Vascular peroxidase 1</v>
          </cell>
          <cell r="Q510" t="str">
            <v>p53-responsive gene 2 protein</v>
          </cell>
        </row>
        <row r="511">
          <cell r="D511" t="str">
            <v>ROBO3</v>
          </cell>
          <cell r="E511" t="str">
            <v>ROBO3</v>
          </cell>
          <cell r="M511" t="str">
            <v>Roundabout homolog 3</v>
          </cell>
          <cell r="N511" t="str">
            <v>Roundabout-like protein 3</v>
          </cell>
        </row>
        <row r="512">
          <cell r="D512" t="str">
            <v>ROBO1</v>
          </cell>
          <cell r="E512" t="str">
            <v>ROBO1</v>
          </cell>
          <cell r="F512" t="str">
            <v>DUTT1</v>
          </cell>
          <cell r="M512" t="str">
            <v>Roundabout homolog 1</v>
          </cell>
          <cell r="N512" t="str">
            <v>Deleted in U twenty twenty</v>
          </cell>
          <cell r="O512" t="str">
            <v>H-Robo-1</v>
          </cell>
        </row>
        <row r="513">
          <cell r="D513" t="str">
            <v>SN</v>
          </cell>
          <cell r="E513" t="str">
            <v>SIGLEC1</v>
          </cell>
          <cell r="F513" t="str">
            <v>SN</v>
          </cell>
          <cell r="M513" t="str">
            <v>Sialoadhesin</v>
          </cell>
          <cell r="N513" t="str">
            <v>Sialic acid-binding Ig-like lectin 1</v>
          </cell>
          <cell r="O513" t="str">
            <v>Siglec-1</v>
          </cell>
          <cell r="P513" t="str">
            <v xml:space="preserve"> CD169</v>
          </cell>
        </row>
        <row r="514">
          <cell r="D514" t="str">
            <v>SDK2</v>
          </cell>
          <cell r="E514" t="str">
            <v>SDK2</v>
          </cell>
          <cell r="F514" t="str">
            <v>KIAA1514</v>
          </cell>
          <cell r="M514" t="str">
            <v>Protein sidekick-2</v>
          </cell>
        </row>
        <row r="515">
          <cell r="D515" t="str">
            <v>MDGA2</v>
          </cell>
          <cell r="E515" t="str">
            <v>MDGA2</v>
          </cell>
          <cell r="F515" t="str">
            <v>MAMDC1</v>
          </cell>
          <cell r="G515" t="str">
            <v>UNQ8188/PRO23197</v>
          </cell>
          <cell r="M515" t="str">
            <v>MAM domain-containing glycosylphosphatidylinositol anchor protein 2</v>
          </cell>
          <cell r="N515" t="str">
            <v>MAM domain-containing protein 1</v>
          </cell>
        </row>
        <row r="516">
          <cell r="D516" t="str">
            <v>NOTC1</v>
          </cell>
          <cell r="E516" t="str">
            <v>NOTCH1</v>
          </cell>
          <cell r="F516" t="str">
            <v>TAN1</v>
          </cell>
          <cell r="M516" t="str">
            <v>Neurogenic locus notch homolog protein 1</v>
          </cell>
          <cell r="N516" t="str">
            <v>Notch 1</v>
          </cell>
          <cell r="O516" t="str">
            <v>hN1</v>
          </cell>
          <cell r="P516" t="str">
            <v xml:space="preserve">Translocation-associated notch protein TAN-1 </v>
          </cell>
          <cell r="Q516" t="str">
            <v>Cleaved into: Notch 1 extracellular truncation</v>
          </cell>
          <cell r="R516" t="str">
            <v>NEXT</v>
          </cell>
          <cell r="S516" t="str">
            <v xml:space="preserve"> Notch 1 intracellular domain</v>
          </cell>
          <cell r="T516" t="str">
            <v>NICD</v>
          </cell>
        </row>
        <row r="517">
          <cell r="D517" t="str">
            <v>MDGA1</v>
          </cell>
          <cell r="E517" t="str">
            <v>MDGA1</v>
          </cell>
          <cell r="F517" t="str">
            <v>MAMDC3</v>
          </cell>
          <cell r="M517" t="str">
            <v>MAM domain-containing glycosylphosphatidylinositol anchor protein 1</v>
          </cell>
          <cell r="N517" t="str">
            <v>GPI and MAM protein</v>
          </cell>
          <cell r="O517" t="str">
            <v>GPIM</v>
          </cell>
          <cell r="P517" t="str">
            <v>Glycosylphosphatidylinositol-MAM</v>
          </cell>
          <cell r="Q517" t="str">
            <v>MAM domain-containing protein 3</v>
          </cell>
        </row>
        <row r="518">
          <cell r="D518" t="str">
            <v>PRTG</v>
          </cell>
          <cell r="E518" t="str">
            <v>PRTG</v>
          </cell>
          <cell r="M518" t="str">
            <v>Protogenin</v>
          </cell>
          <cell r="N518" t="str">
            <v>Protein Shen-Dan</v>
          </cell>
        </row>
        <row r="519">
          <cell r="D519" t="str">
            <v>IGDC4</v>
          </cell>
          <cell r="E519" t="str">
            <v>IGDCC4</v>
          </cell>
          <cell r="F519" t="str">
            <v>DDM36</v>
          </cell>
          <cell r="G519" t="str">
            <v>KIAA1628</v>
          </cell>
          <cell r="H519" t="str">
            <v>NOPE</v>
          </cell>
          <cell r="M519" t="str">
            <v>Immunoglobulin superfamily DCC subclass member 4</v>
          </cell>
          <cell r="N519" t="str">
            <v>Neighbor of punc e11</v>
          </cell>
          <cell r="O519" t="str">
            <v>Protein DDM36</v>
          </cell>
          <cell r="P519" t="str">
            <v>hDDM36</v>
          </cell>
        </row>
        <row r="520">
          <cell r="D520" t="str">
            <v>IGSF2</v>
          </cell>
          <cell r="E520" t="str">
            <v>CD101</v>
          </cell>
          <cell r="F520" t="str">
            <v>EWI101</v>
          </cell>
          <cell r="G520" t="str">
            <v>IGSF2</v>
          </cell>
          <cell r="H520" t="str">
            <v>V7</v>
          </cell>
          <cell r="M520" t="str">
            <v>Immunoglobulin superfamily member 2</v>
          </cell>
          <cell r="N520" t="str">
            <v>IgSF2</v>
          </cell>
          <cell r="O520" t="str">
            <v>Cell surface glycoprotein V7</v>
          </cell>
          <cell r="P520" t="str">
            <v>Glu-Trp-Ile EWI motif-containing protein 101</v>
          </cell>
          <cell r="Q520" t="str">
            <v>EWI-101</v>
          </cell>
          <cell r="R520" t="str">
            <v xml:space="preserve"> CD101</v>
          </cell>
        </row>
        <row r="521">
          <cell r="D521" t="str">
            <v>CDON</v>
          </cell>
          <cell r="E521" t="str">
            <v>CDON</v>
          </cell>
          <cell r="F521" t="str">
            <v>CDO</v>
          </cell>
          <cell r="M521" t="str">
            <v>Cell adhesion molecule-related/down-regulated by oncogenes</v>
          </cell>
        </row>
        <row r="522">
          <cell r="D522" t="str">
            <v>SEM5A</v>
          </cell>
          <cell r="E522" t="str">
            <v>SEMA5A</v>
          </cell>
          <cell r="F522" t="str">
            <v>SEMAF</v>
          </cell>
          <cell r="M522" t="str">
            <v>Semaphorin-5A</v>
          </cell>
          <cell r="N522" t="str">
            <v>Semaphorin-F</v>
          </cell>
          <cell r="O522" t="str">
            <v>Sema F</v>
          </cell>
        </row>
        <row r="523">
          <cell r="D523" t="str">
            <v>SDK1</v>
          </cell>
          <cell r="E523" t="str">
            <v>SDK1</v>
          </cell>
          <cell r="M523" t="str">
            <v>Protein sidekick-1</v>
          </cell>
        </row>
        <row r="524">
          <cell r="D524" t="str">
            <v>PTPRQ</v>
          </cell>
          <cell r="E524" t="str">
            <v>PTPRQ</v>
          </cell>
          <cell r="M524" t="str">
            <v>Phosphatidylinositol phosphatase PTPRQ</v>
          </cell>
          <cell r="N524" t="str">
            <v>EC 3.1.3.-</v>
          </cell>
          <cell r="O524" t="str">
            <v>Receptor-type tyrosine-protein phosphatase Q</v>
          </cell>
          <cell r="P524" t="str">
            <v>PTP-RQ</v>
          </cell>
          <cell r="Q524" t="str">
            <v>R-PTP-Q</v>
          </cell>
          <cell r="R524" t="str">
            <v>EC 3.1.3.48</v>
          </cell>
        </row>
        <row r="525">
          <cell r="D525" t="str">
            <v>PTPRQ</v>
          </cell>
          <cell r="E525" t="str">
            <v>PTPRQ</v>
          </cell>
          <cell r="M525" t="str">
            <v>Phosphatidylinositol phosphatase PTPRQ</v>
          </cell>
          <cell r="N525" t="str">
            <v>EC 3.1.3.-</v>
          </cell>
          <cell r="O525" t="str">
            <v>Receptor-type tyrosine-protein phosphatase Q</v>
          </cell>
          <cell r="P525" t="str">
            <v>PTP-RQ</v>
          </cell>
          <cell r="Q525" t="str">
            <v>R-PTP-Q</v>
          </cell>
          <cell r="R525" t="str">
            <v>EC 3.1.3.48</v>
          </cell>
        </row>
        <row r="526">
          <cell r="D526" t="str">
            <v>CNTN1</v>
          </cell>
          <cell r="E526" t="str">
            <v>CNTN1</v>
          </cell>
          <cell r="M526" t="str">
            <v>Contactin-1</v>
          </cell>
          <cell r="N526" t="str">
            <v>Glycoprotein gp135</v>
          </cell>
          <cell r="O526" t="str">
            <v>Neural cell surface protein F3</v>
          </cell>
        </row>
        <row r="527">
          <cell r="D527" t="str">
            <v>IGS10</v>
          </cell>
          <cell r="E527" t="str">
            <v>IGSF10</v>
          </cell>
          <cell r="F527" t="str">
            <v>CMF608</v>
          </cell>
          <cell r="M527" t="str">
            <v>Immunoglobulin superfamily member 10</v>
          </cell>
          <cell r="N527" t="str">
            <v>IgSF10</v>
          </cell>
          <cell r="O527" t="str">
            <v>Calvaria mechanical force protein 608</v>
          </cell>
          <cell r="P527" t="str">
            <v>CMF608</v>
          </cell>
        </row>
        <row r="528">
          <cell r="D528" t="str">
            <v>MXRA5</v>
          </cell>
          <cell r="E528" t="str">
            <v>MXRA5</v>
          </cell>
          <cell r="M528" t="str">
            <v>Matrix-remodeling-associated protein 5</v>
          </cell>
          <cell r="N528" t="str">
            <v>Adhesion protein with leucine-rich repeats and immunoglobulin domains related to perlecan</v>
          </cell>
          <cell r="O528" t="str">
            <v>Adlican</v>
          </cell>
        </row>
        <row r="529">
          <cell r="D529" t="str">
            <v>CNTN6</v>
          </cell>
          <cell r="E529" t="str">
            <v>CNTN6</v>
          </cell>
          <cell r="M529" t="str">
            <v>Contactin-6</v>
          </cell>
          <cell r="N529" t="str">
            <v>Neural recognition molecule NB-3</v>
          </cell>
          <cell r="O529" t="str">
            <v>hNB-3</v>
          </cell>
        </row>
        <row r="530">
          <cell r="D530" t="str">
            <v>CNTN2</v>
          </cell>
          <cell r="E530" t="str">
            <v>CNTN2</v>
          </cell>
          <cell r="F530" t="str">
            <v>AXT</v>
          </cell>
          <cell r="G530" t="str">
            <v>TAG1</v>
          </cell>
          <cell r="H530" t="str">
            <v>TAX1</v>
          </cell>
          <cell r="M530" t="str">
            <v>Contactin-2</v>
          </cell>
          <cell r="N530" t="str">
            <v>Axonal glycoprotein TAG-1</v>
          </cell>
          <cell r="O530" t="str">
            <v>Axonin-1</v>
          </cell>
          <cell r="P530" t="str">
            <v>Transient axonal glycoprotein 1</v>
          </cell>
          <cell r="Q530" t="str">
            <v>TAX-1</v>
          </cell>
        </row>
        <row r="531">
          <cell r="D531" t="str">
            <v>CNTN4</v>
          </cell>
          <cell r="E531" t="str">
            <v>CNTN4</v>
          </cell>
          <cell r="M531" t="str">
            <v>Contactin-4</v>
          </cell>
          <cell r="N531" t="str">
            <v>Brain-derived immunoglobulin superfamily protein 2</v>
          </cell>
          <cell r="O531" t="str">
            <v>BIG-2</v>
          </cell>
        </row>
        <row r="532">
          <cell r="D532" t="str">
            <v>CNTN3</v>
          </cell>
          <cell r="E532" t="str">
            <v>CNTN3</v>
          </cell>
          <cell r="F532" t="str">
            <v>KIAA1496</v>
          </cell>
          <cell r="G532" t="str">
            <v>PANG</v>
          </cell>
          <cell r="M532" t="str">
            <v>Contactin-3</v>
          </cell>
          <cell r="N532" t="str">
            <v>Brain-derived immunoglobulin superfamily protein 1</v>
          </cell>
          <cell r="O532" t="str">
            <v>BIG-1</v>
          </cell>
          <cell r="P532" t="str">
            <v>Plasmacytoma-associated neuronal glycoprotein</v>
          </cell>
        </row>
        <row r="533">
          <cell r="D533" t="str">
            <v>AGRF5</v>
          </cell>
          <cell r="E533" t="str">
            <v>ADGRF5</v>
          </cell>
          <cell r="F533" t="str">
            <v>GPR116</v>
          </cell>
          <cell r="G533" t="str">
            <v>KIAA0758</v>
          </cell>
          <cell r="M533" t="str">
            <v>Adhesion G protein-coupled receptor F5</v>
          </cell>
          <cell r="N533" t="str">
            <v>G-protein coupled receptor 116</v>
          </cell>
        </row>
        <row r="534">
          <cell r="D534" t="str">
            <v>IGS10</v>
          </cell>
          <cell r="E534" t="str">
            <v>IGSF10</v>
          </cell>
          <cell r="F534" t="str">
            <v>CMF608</v>
          </cell>
          <cell r="M534" t="str">
            <v>Immunoglobulin superfamily member 10</v>
          </cell>
          <cell r="N534" t="str">
            <v>IgSF10</v>
          </cell>
          <cell r="O534" t="str">
            <v>Calvaria mechanical force protein 608</v>
          </cell>
          <cell r="P534" t="str">
            <v>CMF608</v>
          </cell>
        </row>
        <row r="535">
          <cell r="D535" t="str">
            <v>SEM5B</v>
          </cell>
          <cell r="E535" t="str">
            <v>SEMA5B</v>
          </cell>
          <cell r="F535" t="str">
            <v>KIAA1445</v>
          </cell>
          <cell r="G535" t="str">
            <v>SEMAG</v>
          </cell>
          <cell r="H535" t="str">
            <v>UNQ5867/PRO34001</v>
          </cell>
          <cell r="M535" t="str">
            <v>Semaphorin-5B</v>
          </cell>
        </row>
        <row r="536">
          <cell r="D536" t="str">
            <v>SDK1</v>
          </cell>
          <cell r="E536" t="str">
            <v>SDK1</v>
          </cell>
          <cell r="M536" t="str">
            <v>Protein sidekick-1</v>
          </cell>
        </row>
        <row r="537">
          <cell r="D537" t="str">
            <v>NPHN</v>
          </cell>
          <cell r="E537" t="str">
            <v>NPHS1</v>
          </cell>
          <cell r="F537" t="str">
            <v>NPHN</v>
          </cell>
          <cell r="M537" t="str">
            <v>Nephrin</v>
          </cell>
          <cell r="N537" t="str">
            <v>Renal glomerulus-specific cell adhesion receptor</v>
          </cell>
        </row>
        <row r="538">
          <cell r="D538" t="str">
            <v>JAG1</v>
          </cell>
          <cell r="E538" t="str">
            <v>JAG1</v>
          </cell>
          <cell r="F538" t="str">
            <v>JAGL1</v>
          </cell>
          <cell r="M538" t="str">
            <v>Protein jagged-1</v>
          </cell>
          <cell r="N538" t="str">
            <v>Jagged1</v>
          </cell>
          <cell r="O538" t="str">
            <v>hJ1</v>
          </cell>
          <cell r="P538" t="str">
            <v xml:space="preserve"> CD339</v>
          </cell>
        </row>
        <row r="539">
          <cell r="D539" t="str">
            <v>SDK2</v>
          </cell>
          <cell r="E539" t="str">
            <v>SDK2</v>
          </cell>
          <cell r="F539" t="str">
            <v>KIAA1514</v>
          </cell>
          <cell r="M539" t="str">
            <v>Protein sidekick-2</v>
          </cell>
        </row>
        <row r="540">
          <cell r="D540" t="str">
            <v>CNTN5</v>
          </cell>
          <cell r="E540" t="str">
            <v>CNTN5</v>
          </cell>
          <cell r="M540" t="str">
            <v>Contactin-5</v>
          </cell>
          <cell r="N540" t="str">
            <v>Neural recognition molecule NB-2</v>
          </cell>
          <cell r="O540" t="str">
            <v>hNB-2</v>
          </cell>
        </row>
        <row r="541">
          <cell r="D541" t="str">
            <v>JAG2</v>
          </cell>
          <cell r="E541" t="str">
            <v>JAG2</v>
          </cell>
          <cell r="M541" t="str">
            <v>Protein jagged-2</v>
          </cell>
          <cell r="N541" t="str">
            <v>Jagged2</v>
          </cell>
          <cell r="O541" t="str">
            <v>hJ2</v>
          </cell>
        </row>
        <row r="542">
          <cell r="D542" t="str">
            <v>NCHL1</v>
          </cell>
          <cell r="E542" t="str">
            <v>CHL1</v>
          </cell>
          <cell r="F542" t="str">
            <v>CALL</v>
          </cell>
          <cell r="M542" t="str">
            <v>Neural cell adhesion molecule L1-like protein</v>
          </cell>
          <cell r="N542" t="str">
            <v xml:space="preserve">Close homolog of L1 </v>
          </cell>
          <cell r="O542" t="str">
            <v>Cleaved into: Processed neural cell adhesion molecule L1-like protein</v>
          </cell>
        </row>
        <row r="543">
          <cell r="D543" t="str">
            <v>DCC</v>
          </cell>
          <cell r="E543" t="str">
            <v>DCC</v>
          </cell>
          <cell r="F543" t="str">
            <v>IGDCC1</v>
          </cell>
          <cell r="M543" t="str">
            <v>Netrin receptor DCC</v>
          </cell>
          <cell r="N543" t="str">
            <v>Colorectal cancer suppressor</v>
          </cell>
          <cell r="O543" t="str">
            <v>Immunoglobulin superfamily DCC subclass member 1</v>
          </cell>
          <cell r="P543" t="str">
            <v>Tumor suppressor protein DCC</v>
          </cell>
        </row>
        <row r="544">
          <cell r="D544" t="str">
            <v>NEO1</v>
          </cell>
          <cell r="E544" t="str">
            <v>NEO1</v>
          </cell>
          <cell r="F544" t="str">
            <v>IGDCC2</v>
          </cell>
          <cell r="G544" t="str">
            <v>NGN</v>
          </cell>
          <cell r="M544" t="str">
            <v>Neogenin</v>
          </cell>
          <cell r="N544" t="str">
            <v>Immunoglobulin superfamily DCC subclass member 2</v>
          </cell>
        </row>
        <row r="545">
          <cell r="D545" t="str">
            <v>L1CAM</v>
          </cell>
          <cell r="E545" t="str">
            <v>L1CAM</v>
          </cell>
          <cell r="F545" t="str">
            <v>CAML1</v>
          </cell>
          <cell r="G545" t="str">
            <v>MIC5</v>
          </cell>
          <cell r="M545" t="str">
            <v>Neural cell adhesion molecule L1</v>
          </cell>
          <cell r="N545" t="str">
            <v>N-CAM-L1</v>
          </cell>
          <cell r="O545" t="str">
            <v>NCAM-L1</v>
          </cell>
          <cell r="P545" t="str">
            <v xml:space="preserve"> CD171</v>
          </cell>
        </row>
        <row r="546">
          <cell r="D546" t="str">
            <v>IGSF3</v>
          </cell>
          <cell r="E546" t="str">
            <v>IGSF3</v>
          </cell>
          <cell r="F546" t="str">
            <v>EWI3</v>
          </cell>
          <cell r="G546" t="str">
            <v>KIAA0466</v>
          </cell>
          <cell r="M546" t="str">
            <v>Immunoglobulin superfamily member 3</v>
          </cell>
          <cell r="N546" t="str">
            <v>IgSF3</v>
          </cell>
          <cell r="O546" t="str">
            <v>Glu-Trp-Ile EWI motif-containing protein 3</v>
          </cell>
          <cell r="P546" t="str">
            <v>EWI-3</v>
          </cell>
        </row>
        <row r="547">
          <cell r="D547" t="str">
            <v>NRCAM</v>
          </cell>
          <cell r="E547" t="str">
            <v>NRCAM</v>
          </cell>
          <cell r="F547" t="str">
            <v>KIAA0343</v>
          </cell>
          <cell r="M547" t="str">
            <v>Neuronal cell adhesion molecule</v>
          </cell>
          <cell r="N547" t="str">
            <v>Nr-CAM</v>
          </cell>
          <cell r="O547" t="str">
            <v>Neuronal surface protein Bravo</v>
          </cell>
          <cell r="P547" t="str">
            <v>hBravo</v>
          </cell>
          <cell r="Q547" t="str">
            <v>NgCAM-related cell adhesion molecule</v>
          </cell>
          <cell r="R547" t="str">
            <v>Ng-CAM-related</v>
          </cell>
        </row>
        <row r="548">
          <cell r="D548" t="str">
            <v>MXRA5</v>
          </cell>
          <cell r="E548" t="str">
            <v>MXRA5</v>
          </cell>
          <cell r="M548" t="str">
            <v>Matrix-remodeling-associated protein 5</v>
          </cell>
          <cell r="N548" t="str">
            <v>Adhesion protein with leucine-rich repeats and immunoglobulin domains related to perlecan</v>
          </cell>
          <cell r="O548" t="str">
            <v>Adlican</v>
          </cell>
        </row>
        <row r="549">
          <cell r="D549" t="str">
            <v>NFASC</v>
          </cell>
          <cell r="E549" t="str">
            <v>NFASC</v>
          </cell>
          <cell r="F549" t="str">
            <v>KIAA0756</v>
          </cell>
          <cell r="M549" t="str">
            <v>Neurofascin</v>
          </cell>
        </row>
        <row r="550">
          <cell r="D550" t="str">
            <v>PTPRF</v>
          </cell>
          <cell r="E550" t="str">
            <v>PTPRF</v>
          </cell>
          <cell r="F550" t="str">
            <v>LAR</v>
          </cell>
          <cell r="M550" t="str">
            <v>Receptor-type tyrosine-protein phosphatase F</v>
          </cell>
          <cell r="N550" t="str">
            <v>EC 3.1.3.48</v>
          </cell>
          <cell r="O550" t="str">
            <v>Leukocyte common antigen related</v>
          </cell>
          <cell r="P550" t="str">
            <v>LAR</v>
          </cell>
        </row>
        <row r="551">
          <cell r="D551" t="str">
            <v>PTPRD</v>
          </cell>
          <cell r="E551" t="str">
            <v>PTPRD</v>
          </cell>
          <cell r="M551" t="str">
            <v>Receptor-type tyrosine-protein phosphatase delta</v>
          </cell>
          <cell r="N551" t="str">
            <v>Protein-tyrosine phosphatase delta</v>
          </cell>
          <cell r="O551" t="str">
            <v>R-PTP-delta</v>
          </cell>
          <cell r="P551" t="str">
            <v>EC 3.1.3.48</v>
          </cell>
        </row>
        <row r="552">
          <cell r="D552" t="str">
            <v>PTPRS</v>
          </cell>
          <cell r="E552" t="str">
            <v>PTPRS</v>
          </cell>
          <cell r="M552" t="str">
            <v>Receptor-type tyrosine-protein phosphatase S</v>
          </cell>
          <cell r="N552" t="str">
            <v>R-PTP-S</v>
          </cell>
          <cell r="O552" t="str">
            <v>EC 3.1.3.48</v>
          </cell>
          <cell r="P552" t="str">
            <v>Receptor-type tyrosine-protein phosphatase sigma</v>
          </cell>
          <cell r="Q552" t="str">
            <v>R-PTP-sigma</v>
          </cell>
        </row>
        <row r="553">
          <cell r="D553" t="str">
            <v>PPN</v>
          </cell>
          <cell r="E553" t="str">
            <v>PAPLN</v>
          </cell>
          <cell r="F553" t="str">
            <v>UNQ2420/PRO4977</v>
          </cell>
          <cell r="M553" t="str">
            <v>Papilin</v>
          </cell>
        </row>
        <row r="554">
          <cell r="D554" t="str">
            <v>NOTC4</v>
          </cell>
          <cell r="E554" t="str">
            <v>NOTCH4</v>
          </cell>
          <cell r="F554" t="str">
            <v>INT3</v>
          </cell>
          <cell r="M554" t="str">
            <v>Neurogenic locus notch homolog protein 4</v>
          </cell>
          <cell r="N554" t="str">
            <v>Notch 4</v>
          </cell>
          <cell r="O554" t="str">
            <v xml:space="preserve">hNotch4 </v>
          </cell>
          <cell r="P554" t="str">
            <v>Cleaved into: Notch 4 extracellular truncation</v>
          </cell>
          <cell r="Q554" t="str">
            <v xml:space="preserve"> Notch 4 intracellular domain</v>
          </cell>
        </row>
        <row r="555">
          <cell r="D555" t="str">
            <v>PXDNL</v>
          </cell>
          <cell r="E555" t="str">
            <v>PXDNL</v>
          </cell>
          <cell r="F555" t="str">
            <v>VPO2</v>
          </cell>
          <cell r="M555" t="str">
            <v>Peroxidasin-like protein</v>
          </cell>
          <cell r="N555" t="str">
            <v>EC 1.11.1.7</v>
          </cell>
          <cell r="O555" t="str">
            <v>Cardiac peroxidase</v>
          </cell>
          <cell r="P555" t="str">
            <v>Vascular peroxidase 2</v>
          </cell>
          <cell r="Q555" t="str">
            <v>polysomal ribonuclease 1</v>
          </cell>
          <cell r="R555" t="str">
            <v>PRM1</v>
          </cell>
        </row>
        <row r="556">
          <cell r="D556" t="str">
            <v>PXDN</v>
          </cell>
          <cell r="E556" t="str">
            <v>PXDN</v>
          </cell>
          <cell r="F556" t="str">
            <v>KIAA0230</v>
          </cell>
          <cell r="G556" t="str">
            <v>MG50</v>
          </cell>
          <cell r="H556" t="str">
            <v>PRG2</v>
          </cell>
          <cell r="I556" t="str">
            <v>VPO</v>
          </cell>
          <cell r="J556" t="str">
            <v>VPO1</v>
          </cell>
          <cell r="M556" t="str">
            <v>Peroxidasin homolog</v>
          </cell>
          <cell r="N556" t="str">
            <v>EC 1.11.1.7</v>
          </cell>
          <cell r="O556" t="str">
            <v>Melanoma-associated antigen MG50</v>
          </cell>
          <cell r="P556" t="str">
            <v>Vascular peroxidase 1</v>
          </cell>
          <cell r="Q556" t="str">
            <v>p53-responsive gene 2 protein</v>
          </cell>
        </row>
        <row r="557">
          <cell r="D557" t="str">
            <v>DSCL1</v>
          </cell>
          <cell r="E557" t="str">
            <v>DSCAML1</v>
          </cell>
          <cell r="F557" t="str">
            <v>DSCAM2</v>
          </cell>
          <cell r="G557" t="str">
            <v>KIAA1132</v>
          </cell>
          <cell r="M557" t="str">
            <v>Down syndrome cell adhesion molecule-like protein 1</v>
          </cell>
          <cell r="N557" t="str">
            <v>Down syndrome cell adhesion molecule 2</v>
          </cell>
        </row>
        <row r="558">
          <cell r="D558" t="str">
            <v>DSCAM</v>
          </cell>
          <cell r="E558" t="str">
            <v>DSCAM</v>
          </cell>
          <cell r="M558" t="str">
            <v>Down syndrome cell adhesion molecule</v>
          </cell>
          <cell r="N558" t="str">
            <v>CHD2</v>
          </cell>
        </row>
        <row r="559">
          <cell r="D559" t="str">
            <v>NOTC3</v>
          </cell>
          <cell r="E559" t="str">
            <v>NOTCH3</v>
          </cell>
          <cell r="M559" t="str">
            <v>Neurogenic locus notch homolog protein 3</v>
          </cell>
          <cell r="N559" t="str">
            <v xml:space="preserve">Notch 3 </v>
          </cell>
          <cell r="O559" t="str">
            <v>Cleaved into: Notch 3 extracellular truncation</v>
          </cell>
          <cell r="P559" t="str">
            <v xml:space="preserve"> Notch 3 intracellular domain</v>
          </cell>
        </row>
        <row r="560">
          <cell r="D560" t="str">
            <v>SN</v>
          </cell>
          <cell r="E560" t="str">
            <v>SIGLEC1</v>
          </cell>
          <cell r="F560" t="str">
            <v>SN</v>
          </cell>
          <cell r="M560" t="str">
            <v>Sialoadhesin</v>
          </cell>
          <cell r="N560" t="str">
            <v>Sialic acid-binding Ig-like lectin 1</v>
          </cell>
          <cell r="O560" t="str">
            <v>Siglec-1</v>
          </cell>
          <cell r="P560" t="str">
            <v xml:space="preserve"> CD169</v>
          </cell>
        </row>
        <row r="561">
          <cell r="D561" t="str">
            <v>NOTC2</v>
          </cell>
          <cell r="E561" t="str">
            <v>NOTCH2</v>
          </cell>
          <cell r="M561" t="str">
            <v>Neurogenic locus notch homolog protein 2</v>
          </cell>
          <cell r="N561" t="str">
            <v>Notch 2</v>
          </cell>
          <cell r="O561" t="str">
            <v xml:space="preserve">hN2 </v>
          </cell>
          <cell r="P561" t="str">
            <v>Cleaved into: Notch 2 extracellular truncation</v>
          </cell>
          <cell r="Q561" t="str">
            <v>N2ECD</v>
          </cell>
          <cell r="R561" t="str">
            <v xml:space="preserve"> Notch 2 intracellular domain</v>
          </cell>
          <cell r="S561" t="str">
            <v>N2ICD</v>
          </cell>
        </row>
        <row r="562">
          <cell r="D562" t="str">
            <v>NOTC1</v>
          </cell>
          <cell r="E562" t="str">
            <v>NOTCH1</v>
          </cell>
          <cell r="F562" t="str">
            <v>TAN1</v>
          </cell>
          <cell r="M562" t="str">
            <v>Neurogenic locus notch homolog protein 1</v>
          </cell>
          <cell r="N562" t="str">
            <v>Notch 1</v>
          </cell>
          <cell r="O562" t="str">
            <v>hN1</v>
          </cell>
          <cell r="P562" t="str">
            <v xml:space="preserve">Translocation-associated notch protein TAN-1 </v>
          </cell>
          <cell r="Q562" t="str">
            <v>Cleaved into: Notch 1 extracellular truncation</v>
          </cell>
          <cell r="R562" t="str">
            <v>NEXT</v>
          </cell>
          <cell r="S562" t="str">
            <v xml:space="preserve"> Notch 1 intracellular domain</v>
          </cell>
          <cell r="T562" t="str">
            <v>NICD</v>
          </cell>
        </row>
        <row r="563">
          <cell r="D563" t="str">
            <v>SDK2</v>
          </cell>
          <cell r="E563" t="str">
            <v>SDK2</v>
          </cell>
          <cell r="F563" t="str">
            <v>KIAA1514</v>
          </cell>
          <cell r="M563" t="str">
            <v>Protein sidekick-2</v>
          </cell>
        </row>
        <row r="564">
          <cell r="D564" t="str">
            <v>PTPRQ</v>
          </cell>
          <cell r="E564" t="str">
            <v>PTPRQ</v>
          </cell>
          <cell r="M564" t="str">
            <v>Phosphatidylinositol phosphatase PTPRQ</v>
          </cell>
          <cell r="N564" t="str">
            <v>EC 3.1.3.-</v>
          </cell>
          <cell r="O564" t="str">
            <v>Receptor-type tyrosine-protein phosphatase Q</v>
          </cell>
          <cell r="P564" t="str">
            <v>PTP-RQ</v>
          </cell>
          <cell r="Q564" t="str">
            <v>R-PTP-Q</v>
          </cell>
          <cell r="R564" t="str">
            <v>EC 3.1.3.48</v>
          </cell>
        </row>
        <row r="565">
          <cell r="D565" t="str">
            <v>SDK1</v>
          </cell>
          <cell r="E565" t="str">
            <v>SDK1</v>
          </cell>
          <cell r="M565" t="str">
            <v>Protein sidekick-1</v>
          </cell>
        </row>
        <row r="567">
          <cell r="D567" t="str">
            <v>Lookuptest1</v>
          </cell>
          <cell r="E567">
            <v>1</v>
          </cell>
          <cell r="F567">
            <v>2</v>
          </cell>
          <cell r="G567">
            <v>3</v>
          </cell>
          <cell r="H567">
            <v>4</v>
          </cell>
          <cell r="I567">
            <v>5</v>
          </cell>
          <cell r="J567">
            <v>6</v>
          </cell>
          <cell r="K567">
            <v>7</v>
          </cell>
          <cell r="L567">
            <v>8</v>
          </cell>
          <cell r="M567">
            <v>9</v>
          </cell>
          <cell r="N567">
            <v>10</v>
          </cell>
          <cell r="O567">
            <v>11</v>
          </cell>
          <cell r="P567">
            <v>12</v>
          </cell>
          <cell r="Q567">
            <v>13</v>
          </cell>
          <cell r="R567">
            <v>14</v>
          </cell>
          <cell r="S567">
            <v>15</v>
          </cell>
          <cell r="T567">
            <v>16</v>
          </cell>
          <cell r="U567">
            <v>17</v>
          </cell>
          <cell r="V567">
            <v>18</v>
          </cell>
          <cell r="W567">
            <v>19</v>
          </cell>
          <cell r="X567">
            <v>20</v>
          </cell>
          <cell r="Y567">
            <v>21</v>
          </cell>
          <cell r="Z567">
            <v>22</v>
          </cell>
          <cell r="AA567">
            <v>23</v>
          </cell>
          <cell r="AB567">
            <v>24</v>
          </cell>
          <cell r="AC567">
            <v>25</v>
          </cell>
        </row>
        <row r="568">
          <cell r="D568" t="str">
            <v>Lookuptest2</v>
          </cell>
          <cell r="E568">
            <v>1</v>
          </cell>
          <cell r="F568">
            <v>2</v>
          </cell>
          <cell r="G568">
            <v>3</v>
          </cell>
          <cell r="H568">
            <v>4</v>
          </cell>
          <cell r="I568">
            <v>5</v>
          </cell>
          <cell r="J568">
            <v>6</v>
          </cell>
          <cell r="K568">
            <v>7</v>
          </cell>
          <cell r="L568">
            <v>8</v>
          </cell>
          <cell r="M568">
            <v>9</v>
          </cell>
          <cell r="N568">
            <v>10</v>
          </cell>
          <cell r="O568">
            <v>11</v>
          </cell>
          <cell r="P568">
            <v>12</v>
          </cell>
          <cell r="Q568">
            <v>13</v>
          </cell>
          <cell r="R568">
            <v>14</v>
          </cell>
          <cell r="S568">
            <v>15</v>
          </cell>
          <cell r="T568">
            <v>16</v>
          </cell>
          <cell r="U568">
            <v>17</v>
          </cell>
          <cell r="V568">
            <v>18</v>
          </cell>
          <cell r="W568">
            <v>19</v>
          </cell>
          <cell r="X568">
            <v>20</v>
          </cell>
          <cell r="Y568">
            <v>21</v>
          </cell>
          <cell r="Z568">
            <v>22</v>
          </cell>
          <cell r="AA568">
            <v>23</v>
          </cell>
          <cell r="AB568">
            <v>24</v>
          </cell>
          <cell r="AC568">
            <v>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0051A-D433-42D4-BD77-E52300581B92}">
  <dimension ref="A1:S121"/>
  <sheetViews>
    <sheetView showGridLines="0" tabSelected="1" zoomScaleNormal="100" workbookViewId="0">
      <pane ySplit="1" topLeftCell="A90" activePane="bottomLeft" state="frozen"/>
      <selection pane="bottomLeft" activeCell="D104" sqref="D104"/>
    </sheetView>
  </sheetViews>
  <sheetFormatPr baseColWidth="10" defaultColWidth="8.6640625" defaultRowHeight="16" x14ac:dyDescent="0.2"/>
  <cols>
    <col min="1" max="1" width="24.1640625" style="14" customWidth="1"/>
    <col min="2" max="3" width="15.1640625" style="13" customWidth="1"/>
    <col min="4" max="4" width="11.6640625" style="15" customWidth="1"/>
    <col min="5" max="5" width="11.6640625" style="13" customWidth="1"/>
    <col min="6" max="6" width="18.5" style="13" customWidth="1"/>
    <col min="7" max="10" width="13.5" style="7" customWidth="1"/>
    <col min="11" max="11" width="15.1640625" style="7" customWidth="1"/>
    <col min="12" max="12" width="23.5" style="31" customWidth="1"/>
    <col min="13" max="15" width="13.5" style="7" customWidth="1"/>
    <col min="16" max="18" width="20.6640625" style="7" customWidth="1"/>
    <col min="19" max="16384" width="8.6640625" style="7"/>
  </cols>
  <sheetData>
    <row r="1" spans="1:19" ht="57.75" customHeight="1" x14ac:dyDescent="0.2">
      <c r="A1" s="17" t="s">
        <v>66</v>
      </c>
      <c r="B1" s="18" t="s">
        <v>45</v>
      </c>
      <c r="C1" s="18" t="s">
        <v>46</v>
      </c>
      <c r="D1" s="19" t="s">
        <v>44</v>
      </c>
      <c r="E1" s="20" t="s">
        <v>47</v>
      </c>
      <c r="F1" s="20" t="s">
        <v>74</v>
      </c>
      <c r="G1" s="21" t="s">
        <v>172</v>
      </c>
      <c r="H1" s="21" t="s">
        <v>173</v>
      </c>
      <c r="I1" s="21" t="s">
        <v>174</v>
      </c>
      <c r="J1" s="21" t="s">
        <v>175</v>
      </c>
      <c r="K1" s="22" t="s">
        <v>169</v>
      </c>
      <c r="L1" s="32" t="s">
        <v>170</v>
      </c>
      <c r="M1" s="22" t="s">
        <v>68</v>
      </c>
      <c r="N1" s="21" t="s">
        <v>69</v>
      </c>
      <c r="O1" s="21" t="s">
        <v>67</v>
      </c>
      <c r="P1" s="21" t="s">
        <v>70</v>
      </c>
      <c r="Q1" s="21" t="s">
        <v>71</v>
      </c>
      <c r="R1" s="21" t="s">
        <v>72</v>
      </c>
    </row>
    <row r="2" spans="1:19" x14ac:dyDescent="0.2">
      <c r="A2" s="33" t="s">
        <v>154</v>
      </c>
      <c r="B2" s="1" t="s">
        <v>53</v>
      </c>
      <c r="C2" s="2" t="s">
        <v>48</v>
      </c>
      <c r="D2" s="3" t="s">
        <v>11</v>
      </c>
      <c r="E2" s="4" t="s">
        <v>10</v>
      </c>
      <c r="F2" s="4" t="s">
        <v>75</v>
      </c>
      <c r="G2" s="26">
        <v>12879</v>
      </c>
      <c r="H2" s="27">
        <v>15359</v>
      </c>
      <c r="I2" s="27">
        <v>8212.5</v>
      </c>
      <c r="J2" s="27">
        <v>9651</v>
      </c>
      <c r="K2" s="5">
        <v>4</v>
      </c>
      <c r="L2" s="28" t="s">
        <v>163</v>
      </c>
      <c r="M2" s="6" t="s">
        <v>2</v>
      </c>
      <c r="N2" s="6" t="s">
        <v>2</v>
      </c>
      <c r="O2" s="6" t="s">
        <v>2</v>
      </c>
      <c r="P2" s="34" t="s">
        <v>2</v>
      </c>
      <c r="Q2" s="34" t="s">
        <v>3</v>
      </c>
      <c r="R2" s="34" t="s">
        <v>2</v>
      </c>
    </row>
    <row r="3" spans="1:19" x14ac:dyDescent="0.2">
      <c r="A3" s="33"/>
      <c r="B3" s="1" t="s">
        <v>158</v>
      </c>
      <c r="C3" s="2" t="s">
        <v>48</v>
      </c>
      <c r="D3" s="4" t="s">
        <v>10</v>
      </c>
      <c r="E3" s="3" t="s">
        <v>11</v>
      </c>
      <c r="F3" s="4" t="s">
        <v>76</v>
      </c>
      <c r="G3" s="26">
        <v>14182</v>
      </c>
      <c r="H3" s="27">
        <v>15236</v>
      </c>
      <c r="I3" s="27">
        <v>9192</v>
      </c>
      <c r="J3" s="27">
        <v>6183</v>
      </c>
      <c r="K3" s="5">
        <v>4</v>
      </c>
      <c r="L3" s="28" t="s">
        <v>163</v>
      </c>
      <c r="M3" s="6" t="s">
        <v>2</v>
      </c>
      <c r="N3" s="6" t="s">
        <v>3</v>
      </c>
      <c r="O3" s="6" t="s">
        <v>2</v>
      </c>
      <c r="P3" s="34"/>
      <c r="Q3" s="34"/>
      <c r="R3" s="34"/>
    </row>
    <row r="4" spans="1:19" ht="30" customHeight="1" x14ac:dyDescent="0.2">
      <c r="A4" s="8"/>
      <c r="B4" s="9"/>
      <c r="C4" s="9"/>
      <c r="D4" s="9"/>
      <c r="E4" s="10"/>
      <c r="F4" s="9"/>
      <c r="G4" s="25"/>
      <c r="H4" s="25"/>
      <c r="I4" s="25"/>
      <c r="J4" s="25"/>
      <c r="K4" s="11"/>
      <c r="L4" s="29"/>
      <c r="M4" s="11"/>
      <c r="N4" s="11"/>
      <c r="O4" s="11"/>
      <c r="P4" s="11"/>
      <c r="Q4" s="11"/>
      <c r="R4" s="11"/>
    </row>
    <row r="5" spans="1:19" x14ac:dyDescent="0.2">
      <c r="A5" s="33" t="s">
        <v>154</v>
      </c>
      <c r="B5" s="1" t="s">
        <v>52</v>
      </c>
      <c r="C5" s="2" t="s">
        <v>48</v>
      </c>
      <c r="D5" s="3" t="s">
        <v>5</v>
      </c>
      <c r="E5" s="4" t="s">
        <v>4</v>
      </c>
      <c r="F5" s="4" t="s">
        <v>77</v>
      </c>
      <c r="G5" s="26">
        <v>15245</v>
      </c>
      <c r="H5" s="27">
        <v>16343</v>
      </c>
      <c r="I5" s="27">
        <v>8601.5</v>
      </c>
      <c r="J5" s="27">
        <v>7835</v>
      </c>
      <c r="K5" s="5">
        <v>4</v>
      </c>
      <c r="L5" s="28" t="s">
        <v>163</v>
      </c>
      <c r="M5" s="6" t="s">
        <v>2</v>
      </c>
      <c r="N5" s="6" t="s">
        <v>2</v>
      </c>
      <c r="O5" s="6" t="s">
        <v>2</v>
      </c>
      <c r="P5" s="34" t="s">
        <v>2</v>
      </c>
      <c r="Q5" s="34" t="s">
        <v>2</v>
      </c>
      <c r="R5" s="34" t="s">
        <v>3</v>
      </c>
    </row>
    <row r="6" spans="1:19" x14ac:dyDescent="0.2">
      <c r="A6" s="33"/>
      <c r="B6" s="1" t="s">
        <v>53</v>
      </c>
      <c r="C6" s="2" t="s">
        <v>158</v>
      </c>
      <c r="D6" s="4" t="s">
        <v>4</v>
      </c>
      <c r="E6" s="3" t="s">
        <v>5</v>
      </c>
      <c r="F6" s="4" t="s">
        <v>78</v>
      </c>
      <c r="G6" s="26">
        <v>17061</v>
      </c>
      <c r="H6" s="27">
        <v>17884</v>
      </c>
      <c r="I6" s="27">
        <v>9812</v>
      </c>
      <c r="J6" s="27">
        <v>8973</v>
      </c>
      <c r="K6" s="5">
        <v>4</v>
      </c>
      <c r="L6" s="28" t="s">
        <v>163</v>
      </c>
      <c r="M6" s="6" t="s">
        <v>2</v>
      </c>
      <c r="N6" s="6" t="s">
        <v>2</v>
      </c>
      <c r="O6" s="6" t="s">
        <v>3</v>
      </c>
      <c r="P6" s="34"/>
      <c r="Q6" s="34"/>
      <c r="R6" s="34"/>
    </row>
    <row r="7" spans="1:19" ht="30" customHeight="1" x14ac:dyDescent="0.2">
      <c r="A7" s="8"/>
      <c r="B7" s="9"/>
      <c r="C7" s="9"/>
      <c r="D7" s="9"/>
      <c r="E7" s="10"/>
      <c r="F7" s="9"/>
      <c r="G7" s="25"/>
      <c r="H7" s="25"/>
      <c r="I7" s="25"/>
      <c r="J7" s="25"/>
      <c r="K7" s="11"/>
      <c r="L7" s="29"/>
      <c r="M7" s="11"/>
      <c r="N7" s="11"/>
      <c r="O7" s="11"/>
      <c r="P7" s="11"/>
      <c r="Q7" s="11"/>
      <c r="R7" s="11"/>
    </row>
    <row r="8" spans="1:19" x14ac:dyDescent="0.2">
      <c r="A8" s="33" t="s">
        <v>154</v>
      </c>
      <c r="B8" s="1" t="s">
        <v>158</v>
      </c>
      <c r="C8" s="2" t="s">
        <v>48</v>
      </c>
      <c r="D8" s="3" t="s">
        <v>16</v>
      </c>
      <c r="E8" s="4" t="s">
        <v>8</v>
      </c>
      <c r="F8" s="4" t="s">
        <v>79</v>
      </c>
      <c r="G8" s="26">
        <v>5355</v>
      </c>
      <c r="H8" s="27">
        <v>4989</v>
      </c>
      <c r="I8" s="27">
        <v>2841.5</v>
      </c>
      <c r="J8" s="27">
        <v>2896</v>
      </c>
      <c r="K8" s="5">
        <v>4</v>
      </c>
      <c r="L8" s="28" t="s">
        <v>163</v>
      </c>
      <c r="M8" s="6" t="s">
        <v>2</v>
      </c>
      <c r="N8" s="6" t="s">
        <v>3</v>
      </c>
      <c r="O8" s="6" t="s">
        <v>2</v>
      </c>
      <c r="P8" s="34" t="s">
        <v>2</v>
      </c>
      <c r="Q8" s="34" t="s">
        <v>3</v>
      </c>
      <c r="R8" s="34" t="s">
        <v>2</v>
      </c>
    </row>
    <row r="9" spans="1:19" x14ac:dyDescent="0.2">
      <c r="A9" s="33"/>
      <c r="B9" s="1" t="s">
        <v>49</v>
      </c>
      <c r="C9" s="2" t="s">
        <v>48</v>
      </c>
      <c r="D9" s="4" t="s">
        <v>8</v>
      </c>
      <c r="E9" s="3" t="s">
        <v>16</v>
      </c>
      <c r="F9" s="4" t="s">
        <v>80</v>
      </c>
      <c r="G9" s="26">
        <v>3851.5</v>
      </c>
      <c r="H9" s="27">
        <v>4099</v>
      </c>
      <c r="I9" s="27">
        <v>4314</v>
      </c>
      <c r="J9" s="27">
        <v>2944</v>
      </c>
      <c r="K9" s="5">
        <v>4</v>
      </c>
      <c r="L9" s="28" t="s">
        <v>163</v>
      </c>
      <c r="M9" s="6" t="s">
        <v>2</v>
      </c>
      <c r="N9" s="6" t="s">
        <v>2</v>
      </c>
      <c r="O9" s="6" t="s">
        <v>2</v>
      </c>
      <c r="P9" s="34"/>
      <c r="Q9" s="34"/>
      <c r="R9" s="34"/>
    </row>
    <row r="10" spans="1:19" ht="30" customHeight="1" x14ac:dyDescent="0.2">
      <c r="A10" s="8"/>
      <c r="B10" s="9"/>
      <c r="C10" s="9"/>
      <c r="D10" s="9"/>
      <c r="E10" s="10"/>
      <c r="F10" s="9"/>
      <c r="G10" s="25"/>
      <c r="H10" s="25"/>
      <c r="I10" s="25"/>
      <c r="J10" s="25"/>
      <c r="K10" s="11"/>
      <c r="L10" s="29"/>
      <c r="M10" s="11"/>
      <c r="N10" s="11"/>
      <c r="O10" s="11"/>
      <c r="P10" s="11"/>
      <c r="Q10" s="11"/>
      <c r="R10" s="11"/>
    </row>
    <row r="11" spans="1:19" s="12" customFormat="1" x14ac:dyDescent="0.2">
      <c r="A11" s="33" t="s">
        <v>154</v>
      </c>
      <c r="B11" s="1" t="s">
        <v>54</v>
      </c>
      <c r="C11" s="2" t="s">
        <v>158</v>
      </c>
      <c r="D11" s="3" t="s">
        <v>1</v>
      </c>
      <c r="E11" s="4" t="s">
        <v>0</v>
      </c>
      <c r="F11" s="4" t="s">
        <v>81</v>
      </c>
      <c r="G11" s="26">
        <v>11498.5</v>
      </c>
      <c r="H11" s="27">
        <v>10599.5</v>
      </c>
      <c r="I11" s="27">
        <v>7570</v>
      </c>
      <c r="J11" s="27">
        <v>4776</v>
      </c>
      <c r="K11" s="5">
        <v>4</v>
      </c>
      <c r="L11" s="28" t="s">
        <v>163</v>
      </c>
      <c r="M11" s="6" t="s">
        <v>2</v>
      </c>
      <c r="N11" s="6" t="s">
        <v>2</v>
      </c>
      <c r="O11" s="6" t="s">
        <v>3</v>
      </c>
      <c r="P11" s="34" t="s">
        <v>2</v>
      </c>
      <c r="Q11" s="34" t="s">
        <v>3</v>
      </c>
      <c r="R11" s="34" t="s">
        <v>3</v>
      </c>
      <c r="S11" s="7"/>
    </row>
    <row r="12" spans="1:19" s="12" customFormat="1" x14ac:dyDescent="0.2">
      <c r="A12" s="33"/>
      <c r="B12" s="1" t="s">
        <v>158</v>
      </c>
      <c r="C12" s="2" t="s">
        <v>48</v>
      </c>
      <c r="D12" s="4" t="s">
        <v>0</v>
      </c>
      <c r="E12" s="3" t="s">
        <v>1</v>
      </c>
      <c r="F12" s="4" t="s">
        <v>82</v>
      </c>
      <c r="G12" s="26">
        <v>33997</v>
      </c>
      <c r="H12" s="27">
        <v>20167.5</v>
      </c>
      <c r="I12" s="27">
        <v>12862.5</v>
      </c>
      <c r="J12" s="27">
        <v>14424</v>
      </c>
      <c r="K12" s="5">
        <v>4</v>
      </c>
      <c r="L12" s="28" t="s">
        <v>163</v>
      </c>
      <c r="M12" s="6" t="s">
        <v>2</v>
      </c>
      <c r="N12" s="6" t="s">
        <v>3</v>
      </c>
      <c r="O12" s="6" t="s">
        <v>2</v>
      </c>
      <c r="P12" s="34"/>
      <c r="Q12" s="34"/>
      <c r="R12" s="34"/>
      <c r="S12" s="7"/>
    </row>
    <row r="13" spans="1:19" ht="30" customHeight="1" x14ac:dyDescent="0.2">
      <c r="A13" s="8"/>
      <c r="B13" s="9"/>
      <c r="C13" s="9"/>
      <c r="D13" s="9"/>
      <c r="E13" s="10"/>
      <c r="F13" s="9"/>
      <c r="G13" s="25"/>
      <c r="H13" s="25"/>
      <c r="I13" s="25"/>
      <c r="J13" s="25"/>
      <c r="K13" s="11"/>
      <c r="L13" s="29"/>
      <c r="M13" s="11"/>
      <c r="N13" s="11"/>
      <c r="O13" s="11"/>
      <c r="P13" s="11"/>
      <c r="Q13" s="11"/>
      <c r="R13" s="11"/>
    </row>
    <row r="14" spans="1:19" s="12" customFormat="1" x14ac:dyDescent="0.2">
      <c r="A14" s="33" t="s">
        <v>154</v>
      </c>
      <c r="B14" s="1" t="s">
        <v>55</v>
      </c>
      <c r="C14" s="2" t="s">
        <v>48</v>
      </c>
      <c r="D14" s="3" t="s">
        <v>7</v>
      </c>
      <c r="E14" s="4" t="s">
        <v>10</v>
      </c>
      <c r="F14" s="4" t="s">
        <v>83</v>
      </c>
      <c r="G14" s="26">
        <v>12356</v>
      </c>
      <c r="H14" s="27">
        <v>15121</v>
      </c>
      <c r="I14" s="27">
        <v>7162</v>
      </c>
      <c r="J14" s="27">
        <v>6884.5</v>
      </c>
      <c r="K14" s="5">
        <v>4</v>
      </c>
      <c r="L14" s="28" t="s">
        <v>163</v>
      </c>
      <c r="M14" s="6" t="s">
        <v>2</v>
      </c>
      <c r="N14" s="6" t="s">
        <v>2</v>
      </c>
      <c r="O14" s="6" t="s">
        <v>2</v>
      </c>
      <c r="P14" s="34" t="s">
        <v>2</v>
      </c>
      <c r="Q14" s="34" t="s">
        <v>2</v>
      </c>
      <c r="R14" s="34" t="s">
        <v>2</v>
      </c>
      <c r="S14" s="7"/>
    </row>
    <row r="15" spans="1:19" s="12" customFormat="1" x14ac:dyDescent="0.2">
      <c r="A15" s="33"/>
      <c r="B15" s="1" t="s">
        <v>56</v>
      </c>
      <c r="C15" s="2" t="s">
        <v>48</v>
      </c>
      <c r="D15" s="4" t="s">
        <v>10</v>
      </c>
      <c r="E15" s="3" t="s">
        <v>7</v>
      </c>
      <c r="F15" s="4" t="s">
        <v>84</v>
      </c>
      <c r="G15" s="26">
        <v>15624.5</v>
      </c>
      <c r="H15" s="27">
        <v>17632</v>
      </c>
      <c r="I15" s="27">
        <v>9900.5</v>
      </c>
      <c r="J15" s="27">
        <v>7199</v>
      </c>
      <c r="K15" s="5">
        <v>4</v>
      </c>
      <c r="L15" s="28" t="s">
        <v>163</v>
      </c>
      <c r="M15" s="6" t="s">
        <v>2</v>
      </c>
      <c r="N15" s="6" t="s">
        <v>2</v>
      </c>
      <c r="O15" s="6" t="s">
        <v>2</v>
      </c>
      <c r="P15" s="34"/>
      <c r="Q15" s="34"/>
      <c r="R15" s="34"/>
      <c r="S15" s="7"/>
    </row>
    <row r="16" spans="1:19" ht="30" customHeight="1" x14ac:dyDescent="0.2">
      <c r="A16" s="8"/>
      <c r="B16" s="9"/>
      <c r="C16" s="9"/>
      <c r="D16" s="9"/>
      <c r="E16" s="10"/>
      <c r="F16" s="9"/>
      <c r="G16" s="25"/>
      <c r="H16" s="25"/>
      <c r="I16" s="25"/>
      <c r="J16" s="25"/>
      <c r="K16" s="11"/>
      <c r="L16" s="29"/>
      <c r="M16" s="11"/>
      <c r="N16" s="11"/>
      <c r="O16" s="11"/>
      <c r="P16" s="11"/>
      <c r="Q16" s="11"/>
      <c r="R16" s="11"/>
    </row>
    <row r="17" spans="1:19" s="12" customFormat="1" x14ac:dyDescent="0.2">
      <c r="A17" s="33" t="s">
        <v>154</v>
      </c>
      <c r="B17" s="1" t="s">
        <v>57</v>
      </c>
      <c r="C17" s="2" t="s">
        <v>48</v>
      </c>
      <c r="D17" s="3" t="s">
        <v>6</v>
      </c>
      <c r="E17" s="4" t="s">
        <v>7</v>
      </c>
      <c r="F17" s="4" t="s">
        <v>85</v>
      </c>
      <c r="G17" s="26">
        <v>16930.5</v>
      </c>
      <c r="H17" s="27">
        <v>17724</v>
      </c>
      <c r="I17" s="27">
        <v>13595.5</v>
      </c>
      <c r="J17" s="27">
        <v>9426</v>
      </c>
      <c r="K17" s="5">
        <v>4</v>
      </c>
      <c r="L17" s="28" t="s">
        <v>163</v>
      </c>
      <c r="M17" s="6" t="s">
        <v>2</v>
      </c>
      <c r="N17" s="6" t="s">
        <v>2</v>
      </c>
      <c r="O17" s="6" t="s">
        <v>2</v>
      </c>
      <c r="P17" s="34" t="s">
        <v>2</v>
      </c>
      <c r="Q17" s="34" t="s">
        <v>2</v>
      </c>
      <c r="R17" s="34" t="s">
        <v>2</v>
      </c>
      <c r="S17" s="7"/>
    </row>
    <row r="18" spans="1:19" s="12" customFormat="1" x14ac:dyDescent="0.2">
      <c r="A18" s="33"/>
      <c r="B18" s="1" t="s">
        <v>56</v>
      </c>
      <c r="C18" s="2" t="s">
        <v>48</v>
      </c>
      <c r="D18" s="4" t="s">
        <v>7</v>
      </c>
      <c r="E18" s="3" t="s">
        <v>6</v>
      </c>
      <c r="F18" s="4" t="s">
        <v>86</v>
      </c>
      <c r="G18" s="26">
        <v>15208</v>
      </c>
      <c r="H18" s="27">
        <v>18112</v>
      </c>
      <c r="I18" s="27">
        <v>10729</v>
      </c>
      <c r="J18" s="27">
        <v>9021</v>
      </c>
      <c r="K18" s="5">
        <v>4</v>
      </c>
      <c r="L18" s="28" t="s">
        <v>163</v>
      </c>
      <c r="M18" s="6" t="s">
        <v>2</v>
      </c>
      <c r="N18" s="6" t="s">
        <v>2</v>
      </c>
      <c r="O18" s="6" t="s">
        <v>2</v>
      </c>
      <c r="P18" s="34"/>
      <c r="Q18" s="34"/>
      <c r="R18" s="34"/>
      <c r="S18" s="7"/>
    </row>
    <row r="19" spans="1:19" ht="30" customHeight="1" x14ac:dyDescent="0.2">
      <c r="A19" s="8"/>
      <c r="B19" s="9"/>
      <c r="C19" s="9"/>
      <c r="D19" s="9"/>
      <c r="E19" s="10"/>
      <c r="F19" s="9"/>
      <c r="G19" s="25"/>
      <c r="H19" s="25"/>
      <c r="I19" s="25"/>
      <c r="J19" s="25"/>
      <c r="K19" s="11"/>
      <c r="L19" s="29"/>
      <c r="M19" s="11"/>
      <c r="N19" s="11"/>
      <c r="O19" s="11"/>
      <c r="P19" s="11"/>
      <c r="Q19" s="11"/>
      <c r="R19" s="11"/>
    </row>
    <row r="20" spans="1:19" s="12" customFormat="1" x14ac:dyDescent="0.2">
      <c r="A20" s="33" t="s">
        <v>154</v>
      </c>
      <c r="B20" s="1" t="s">
        <v>58</v>
      </c>
      <c r="C20" s="2" t="s">
        <v>48</v>
      </c>
      <c r="D20" s="3" t="s">
        <v>8</v>
      </c>
      <c r="E20" s="4" t="s">
        <v>9</v>
      </c>
      <c r="F20" s="4" t="s">
        <v>87</v>
      </c>
      <c r="G20" s="26">
        <v>16437.5</v>
      </c>
      <c r="H20" s="27">
        <v>15856</v>
      </c>
      <c r="I20" s="27">
        <v>12270.5</v>
      </c>
      <c r="J20" s="27">
        <v>9524</v>
      </c>
      <c r="K20" s="5">
        <v>4</v>
      </c>
      <c r="L20" s="28" t="s">
        <v>163</v>
      </c>
      <c r="M20" s="6" t="s">
        <v>2</v>
      </c>
      <c r="N20" s="6" t="s">
        <v>2</v>
      </c>
      <c r="O20" s="6" t="s">
        <v>2</v>
      </c>
      <c r="P20" s="34" t="s">
        <v>2</v>
      </c>
      <c r="Q20" s="34" t="s">
        <v>2</v>
      </c>
      <c r="R20" s="34" t="s">
        <v>2</v>
      </c>
      <c r="S20" s="7"/>
    </row>
    <row r="21" spans="1:19" s="12" customFormat="1" x14ac:dyDescent="0.2">
      <c r="A21" s="33"/>
      <c r="B21" s="1" t="s">
        <v>59</v>
      </c>
      <c r="C21" s="2" t="s">
        <v>48</v>
      </c>
      <c r="D21" s="4" t="s">
        <v>9</v>
      </c>
      <c r="E21" s="3" t="s">
        <v>8</v>
      </c>
      <c r="F21" s="4" t="s">
        <v>88</v>
      </c>
      <c r="G21" s="26">
        <v>12611.5</v>
      </c>
      <c r="H21" s="27">
        <v>13599</v>
      </c>
      <c r="I21" s="27">
        <v>8460</v>
      </c>
      <c r="J21" s="27">
        <v>5560.5</v>
      </c>
      <c r="K21" s="5">
        <v>4</v>
      </c>
      <c r="L21" s="28" t="s">
        <v>163</v>
      </c>
      <c r="M21" s="5" t="s">
        <v>2</v>
      </c>
      <c r="N21" s="6" t="s">
        <v>2</v>
      </c>
      <c r="O21" s="6" t="s">
        <v>2</v>
      </c>
      <c r="P21" s="34"/>
      <c r="Q21" s="34"/>
      <c r="R21" s="34"/>
      <c r="S21" s="7"/>
    </row>
    <row r="22" spans="1:19" ht="30" customHeight="1" x14ac:dyDescent="0.2">
      <c r="A22" s="8"/>
      <c r="B22" s="9"/>
      <c r="C22" s="9"/>
      <c r="D22" s="9"/>
      <c r="E22" s="10"/>
      <c r="F22" s="9"/>
      <c r="G22" s="25"/>
      <c r="H22" s="25"/>
      <c r="I22" s="25"/>
      <c r="J22" s="25"/>
      <c r="K22" s="11"/>
      <c r="L22" s="29"/>
      <c r="M22" s="11"/>
      <c r="N22" s="11"/>
      <c r="O22" s="11"/>
      <c r="P22" s="11"/>
      <c r="Q22" s="11"/>
      <c r="R22" s="11"/>
    </row>
    <row r="23" spans="1:19" ht="16.5" customHeight="1" x14ac:dyDescent="0.2">
      <c r="A23" s="33" t="s">
        <v>154</v>
      </c>
      <c r="B23" s="1" t="s">
        <v>49</v>
      </c>
      <c r="C23" s="2" t="s">
        <v>158</v>
      </c>
      <c r="D23" s="3" t="s">
        <v>13</v>
      </c>
      <c r="E23" s="4" t="s">
        <v>12</v>
      </c>
      <c r="F23" s="4" t="s">
        <v>89</v>
      </c>
      <c r="G23" s="26">
        <v>5382</v>
      </c>
      <c r="H23" s="27">
        <v>5382</v>
      </c>
      <c r="I23" s="27">
        <v>4202</v>
      </c>
      <c r="J23" s="27">
        <v>3334</v>
      </c>
      <c r="K23" s="5">
        <v>4</v>
      </c>
      <c r="L23" s="28" t="s">
        <v>163</v>
      </c>
      <c r="M23" s="6" t="s">
        <v>2</v>
      </c>
      <c r="N23" s="6" t="s">
        <v>2</v>
      </c>
      <c r="O23" s="6" t="s">
        <v>3</v>
      </c>
      <c r="P23" s="34" t="s">
        <v>2</v>
      </c>
      <c r="Q23" s="34" t="s">
        <v>2</v>
      </c>
      <c r="R23" s="34" t="s">
        <v>3</v>
      </c>
    </row>
    <row r="24" spans="1:19" x14ac:dyDescent="0.2">
      <c r="A24" s="33"/>
      <c r="B24" s="1" t="s">
        <v>51</v>
      </c>
      <c r="C24" s="2" t="s">
        <v>48</v>
      </c>
      <c r="D24" s="4" t="s">
        <v>12</v>
      </c>
      <c r="E24" s="3" t="s">
        <v>13</v>
      </c>
      <c r="F24" s="4" t="s">
        <v>90</v>
      </c>
      <c r="G24" s="26">
        <v>5785</v>
      </c>
      <c r="H24" s="27">
        <v>5947.5</v>
      </c>
      <c r="I24" s="27">
        <v>3303</v>
      </c>
      <c r="J24" s="27">
        <v>2655</v>
      </c>
      <c r="K24" s="5">
        <v>4</v>
      </c>
      <c r="L24" s="28" t="s">
        <v>163</v>
      </c>
      <c r="M24" s="6" t="s">
        <v>2</v>
      </c>
      <c r="N24" s="6" t="s">
        <v>2</v>
      </c>
      <c r="O24" s="6" t="s">
        <v>2</v>
      </c>
      <c r="P24" s="34"/>
      <c r="Q24" s="34"/>
      <c r="R24" s="34"/>
    </row>
    <row r="25" spans="1:19" ht="30" customHeight="1" x14ac:dyDescent="0.2">
      <c r="A25" s="8"/>
      <c r="B25" s="9"/>
      <c r="C25" s="9"/>
      <c r="D25" s="9"/>
      <c r="E25" s="10"/>
      <c r="F25" s="9"/>
      <c r="G25" s="25"/>
      <c r="H25" s="25"/>
      <c r="I25" s="25"/>
      <c r="J25" s="25"/>
      <c r="K25" s="11"/>
      <c r="L25" s="29"/>
      <c r="M25" s="11"/>
      <c r="N25" s="11"/>
      <c r="O25" s="11"/>
      <c r="P25" s="11"/>
      <c r="Q25" s="11"/>
      <c r="R25" s="11"/>
    </row>
    <row r="26" spans="1:19" x14ac:dyDescent="0.2">
      <c r="A26" s="33" t="s">
        <v>154</v>
      </c>
      <c r="B26" s="1" t="s">
        <v>158</v>
      </c>
      <c r="C26" s="2" t="s">
        <v>158</v>
      </c>
      <c r="D26" s="3" t="s">
        <v>15</v>
      </c>
      <c r="E26" s="4" t="s">
        <v>14</v>
      </c>
      <c r="F26" s="13" t="s">
        <v>91</v>
      </c>
      <c r="G26" s="23">
        <v>89</v>
      </c>
      <c r="H26" s="23">
        <v>95</v>
      </c>
      <c r="I26" s="24">
        <v>38</v>
      </c>
      <c r="J26" s="24">
        <v>71</v>
      </c>
      <c r="K26" s="5">
        <v>4</v>
      </c>
      <c r="L26" s="28" t="s">
        <v>164</v>
      </c>
      <c r="M26" s="6" t="s">
        <v>3</v>
      </c>
      <c r="N26" s="6" t="s">
        <v>3</v>
      </c>
      <c r="O26" s="6" t="s">
        <v>3</v>
      </c>
      <c r="P26" s="34" t="s">
        <v>3</v>
      </c>
      <c r="Q26" s="34" t="s">
        <v>3</v>
      </c>
      <c r="R26" s="34" t="s">
        <v>3</v>
      </c>
    </row>
    <row r="27" spans="1:19" x14ac:dyDescent="0.2">
      <c r="A27" s="33"/>
      <c r="B27" s="1" t="s">
        <v>52</v>
      </c>
      <c r="C27" s="2" t="s">
        <v>48</v>
      </c>
      <c r="D27" s="4" t="s">
        <v>14</v>
      </c>
      <c r="E27" s="3" t="s">
        <v>15</v>
      </c>
      <c r="F27" s="4" t="s">
        <v>92</v>
      </c>
      <c r="G27" s="26">
        <v>5757</v>
      </c>
      <c r="H27" s="27">
        <v>6820</v>
      </c>
      <c r="I27" s="27">
        <v>3511</v>
      </c>
      <c r="J27" s="27">
        <v>2999</v>
      </c>
      <c r="K27" s="5">
        <v>4</v>
      </c>
      <c r="L27" s="28" t="s">
        <v>163</v>
      </c>
      <c r="M27" s="5" t="s">
        <v>2</v>
      </c>
      <c r="N27" s="6" t="s">
        <v>2</v>
      </c>
      <c r="O27" s="6" t="s">
        <v>2</v>
      </c>
      <c r="P27" s="34"/>
      <c r="Q27" s="34"/>
      <c r="R27" s="34"/>
    </row>
    <row r="28" spans="1:19" ht="30" customHeight="1" x14ac:dyDescent="0.2">
      <c r="A28" s="8"/>
      <c r="B28" s="9"/>
      <c r="C28" s="9"/>
      <c r="D28" s="9"/>
      <c r="E28" s="10"/>
      <c r="F28" s="9"/>
      <c r="G28" s="25"/>
      <c r="H28" s="25"/>
      <c r="I28" s="25"/>
      <c r="J28" s="25"/>
      <c r="K28" s="11"/>
      <c r="L28" s="29"/>
      <c r="M28" s="11"/>
      <c r="N28" s="11"/>
      <c r="O28" s="11"/>
      <c r="P28" s="11"/>
      <c r="Q28" s="11"/>
      <c r="R28" s="11"/>
    </row>
    <row r="29" spans="1:19" x14ac:dyDescent="0.2">
      <c r="A29" s="35" t="s">
        <v>155</v>
      </c>
      <c r="B29" s="1" t="s">
        <v>60</v>
      </c>
      <c r="C29" s="2" t="s">
        <v>158</v>
      </c>
      <c r="D29" s="3" t="s">
        <v>14</v>
      </c>
      <c r="E29" s="4" t="s">
        <v>23</v>
      </c>
      <c r="F29" s="4" t="s">
        <v>93</v>
      </c>
      <c r="G29" s="26">
        <v>7938.5</v>
      </c>
      <c r="H29" s="27">
        <v>8635</v>
      </c>
      <c r="I29" s="27">
        <v>4103</v>
      </c>
      <c r="J29" s="27">
        <v>3488</v>
      </c>
      <c r="K29" s="5">
        <v>4</v>
      </c>
      <c r="L29" s="28" t="s">
        <v>163</v>
      </c>
      <c r="M29" s="6" t="s">
        <v>2</v>
      </c>
      <c r="N29" s="6" t="s">
        <v>2</v>
      </c>
      <c r="O29" s="6" t="s">
        <v>3</v>
      </c>
      <c r="P29" s="34" t="s">
        <v>2</v>
      </c>
      <c r="Q29" s="34" t="s">
        <v>3</v>
      </c>
      <c r="R29" s="34" t="s">
        <v>50</v>
      </c>
    </row>
    <row r="30" spans="1:19" x14ac:dyDescent="0.2">
      <c r="A30" s="35"/>
      <c r="B30" s="1" t="s">
        <v>158</v>
      </c>
      <c r="C30" s="2" t="s">
        <v>158</v>
      </c>
      <c r="D30" s="4" t="s">
        <v>23</v>
      </c>
      <c r="E30" s="3" t="s">
        <v>14</v>
      </c>
      <c r="F30" s="4" t="s">
        <v>94</v>
      </c>
      <c r="G30" s="26">
        <v>10067.5</v>
      </c>
      <c r="H30" s="27">
        <v>10313</v>
      </c>
      <c r="I30" s="27">
        <v>6693</v>
      </c>
      <c r="J30" s="27">
        <v>5194</v>
      </c>
      <c r="K30" s="5">
        <v>4</v>
      </c>
      <c r="L30" s="28" t="s">
        <v>163</v>
      </c>
      <c r="M30" s="6" t="s">
        <v>2</v>
      </c>
      <c r="N30" s="6" t="s">
        <v>3</v>
      </c>
      <c r="O30" s="6" t="s">
        <v>3</v>
      </c>
      <c r="P30" s="34"/>
      <c r="Q30" s="34"/>
      <c r="R30" s="34"/>
    </row>
    <row r="31" spans="1:19" ht="30" customHeight="1" x14ac:dyDescent="0.2">
      <c r="A31" s="8"/>
      <c r="B31" s="9"/>
      <c r="C31" s="9"/>
      <c r="D31" s="9"/>
      <c r="E31" s="10"/>
      <c r="F31" s="9"/>
      <c r="G31" s="25"/>
      <c r="H31" s="25"/>
      <c r="I31" s="25"/>
      <c r="J31" s="25"/>
      <c r="K31" s="11"/>
      <c r="L31" s="29"/>
      <c r="M31" s="11"/>
      <c r="N31" s="11"/>
      <c r="O31" s="11"/>
      <c r="P31" s="11"/>
      <c r="Q31" s="11"/>
      <c r="R31" s="11"/>
    </row>
    <row r="32" spans="1:19" x14ac:dyDescent="0.2">
      <c r="A32" s="35" t="s">
        <v>155</v>
      </c>
      <c r="B32" s="1" t="s">
        <v>53</v>
      </c>
      <c r="C32" s="2" t="s">
        <v>158</v>
      </c>
      <c r="D32" s="3" t="s">
        <v>13</v>
      </c>
      <c r="E32" s="4" t="s">
        <v>14</v>
      </c>
      <c r="F32" s="4" t="s">
        <v>97</v>
      </c>
      <c r="G32" s="23">
        <v>26.5</v>
      </c>
      <c r="H32" s="24">
        <v>26</v>
      </c>
      <c r="I32" s="24">
        <v>28.5</v>
      </c>
      <c r="J32" s="24">
        <v>22</v>
      </c>
      <c r="K32" s="5">
        <v>4</v>
      </c>
      <c r="L32" s="28" t="s">
        <v>164</v>
      </c>
      <c r="M32" s="6" t="s">
        <v>3</v>
      </c>
      <c r="N32" s="6" t="s">
        <v>2</v>
      </c>
      <c r="O32" s="6" t="s">
        <v>3</v>
      </c>
      <c r="P32" s="34" t="s">
        <v>50</v>
      </c>
      <c r="Q32" s="34" t="s">
        <v>3</v>
      </c>
      <c r="R32" s="34" t="s">
        <v>50</v>
      </c>
    </row>
    <row r="33" spans="1:19" x14ac:dyDescent="0.2">
      <c r="A33" s="35"/>
      <c r="B33" s="1" t="s">
        <v>158</v>
      </c>
      <c r="C33" s="2" t="s">
        <v>158</v>
      </c>
      <c r="D33" s="4" t="s">
        <v>14</v>
      </c>
      <c r="E33" s="3" t="s">
        <v>13</v>
      </c>
      <c r="F33" s="4" t="s">
        <v>98</v>
      </c>
      <c r="G33" s="23">
        <v>66</v>
      </c>
      <c r="H33" s="24">
        <v>62</v>
      </c>
      <c r="I33" s="24">
        <v>38</v>
      </c>
      <c r="J33" s="24">
        <v>47.5</v>
      </c>
      <c r="K33" s="5">
        <v>4</v>
      </c>
      <c r="L33" s="28" t="s">
        <v>164</v>
      </c>
      <c r="M33" s="6" t="s">
        <v>3</v>
      </c>
      <c r="N33" s="6" t="s">
        <v>3</v>
      </c>
      <c r="O33" s="6" t="s">
        <v>3</v>
      </c>
      <c r="P33" s="34"/>
      <c r="Q33" s="34"/>
      <c r="R33" s="34"/>
    </row>
    <row r="34" spans="1:19" ht="30" customHeight="1" x14ac:dyDescent="0.2">
      <c r="A34" s="8"/>
      <c r="B34" s="9"/>
      <c r="C34" s="9"/>
      <c r="D34" s="9"/>
      <c r="E34" s="10"/>
      <c r="F34" s="9"/>
      <c r="G34" s="25"/>
      <c r="H34" s="25"/>
      <c r="I34" s="25"/>
      <c r="J34" s="25"/>
      <c r="K34" s="11"/>
      <c r="L34" s="29"/>
      <c r="M34" s="11"/>
      <c r="N34" s="11"/>
      <c r="O34" s="11"/>
      <c r="P34" s="11"/>
      <c r="Q34" s="11"/>
      <c r="R34" s="11"/>
    </row>
    <row r="35" spans="1:19" x14ac:dyDescent="0.2">
      <c r="A35" s="35" t="s">
        <v>155</v>
      </c>
      <c r="B35" s="1" t="s">
        <v>62</v>
      </c>
      <c r="C35" s="2" t="s">
        <v>158</v>
      </c>
      <c r="D35" s="3" t="s">
        <v>13</v>
      </c>
      <c r="E35" s="4" t="s">
        <v>16</v>
      </c>
      <c r="F35" s="4" t="s">
        <v>99</v>
      </c>
      <c r="G35" s="23">
        <v>31</v>
      </c>
      <c r="H35" s="24">
        <v>33</v>
      </c>
      <c r="I35" s="24">
        <v>29.5</v>
      </c>
      <c r="J35" s="24">
        <v>26</v>
      </c>
      <c r="K35" s="5">
        <v>4</v>
      </c>
      <c r="L35" s="28" t="s">
        <v>164</v>
      </c>
      <c r="M35" s="6" t="s">
        <v>3</v>
      </c>
      <c r="N35" s="6" t="s">
        <v>2</v>
      </c>
      <c r="O35" s="6" t="s">
        <v>3</v>
      </c>
      <c r="P35" s="34" t="s">
        <v>50</v>
      </c>
      <c r="Q35" s="34" t="s">
        <v>3</v>
      </c>
      <c r="R35" s="34" t="s">
        <v>50</v>
      </c>
    </row>
    <row r="36" spans="1:19" x14ac:dyDescent="0.2">
      <c r="A36" s="35"/>
      <c r="B36" s="1" t="s">
        <v>158</v>
      </c>
      <c r="C36" s="2" t="s">
        <v>158</v>
      </c>
      <c r="D36" s="4" t="s">
        <v>16</v>
      </c>
      <c r="E36" s="3" t="s">
        <v>13</v>
      </c>
      <c r="F36" s="4" t="s">
        <v>100</v>
      </c>
      <c r="G36" s="23">
        <v>28</v>
      </c>
      <c r="H36" s="24">
        <v>36</v>
      </c>
      <c r="I36" s="24">
        <v>27</v>
      </c>
      <c r="J36" s="24">
        <v>21</v>
      </c>
      <c r="K36" s="5">
        <v>4</v>
      </c>
      <c r="L36" s="28" t="s">
        <v>164</v>
      </c>
      <c r="M36" s="6" t="s">
        <v>3</v>
      </c>
      <c r="N36" s="6" t="s">
        <v>3</v>
      </c>
      <c r="O36" s="6" t="s">
        <v>3</v>
      </c>
      <c r="P36" s="34"/>
      <c r="Q36" s="34"/>
      <c r="R36" s="34"/>
    </row>
    <row r="37" spans="1:19" ht="30" customHeight="1" x14ac:dyDescent="0.2">
      <c r="A37" s="8"/>
      <c r="B37" s="9"/>
      <c r="C37" s="9"/>
      <c r="D37" s="9"/>
      <c r="E37" s="10"/>
      <c r="F37" s="9"/>
      <c r="G37" s="25"/>
      <c r="H37" s="25"/>
      <c r="I37" s="25"/>
      <c r="J37" s="25"/>
      <c r="K37" s="11"/>
      <c r="L37" s="29"/>
      <c r="M37" s="11"/>
      <c r="N37" s="11"/>
      <c r="O37" s="11"/>
      <c r="P37" s="11"/>
      <c r="Q37" s="11"/>
      <c r="R37" s="11"/>
    </row>
    <row r="38" spans="1:19" x14ac:dyDescent="0.2">
      <c r="A38" s="35" t="s">
        <v>155</v>
      </c>
      <c r="B38" s="1" t="s">
        <v>53</v>
      </c>
      <c r="C38" s="2" t="s">
        <v>158</v>
      </c>
      <c r="D38" s="3" t="s">
        <v>13</v>
      </c>
      <c r="E38" s="4" t="s">
        <v>34</v>
      </c>
      <c r="F38" s="4" t="s">
        <v>101</v>
      </c>
      <c r="G38" s="23">
        <v>31</v>
      </c>
      <c r="H38" s="24">
        <v>33</v>
      </c>
      <c r="I38" s="24">
        <v>32</v>
      </c>
      <c r="J38" s="24">
        <v>39.5</v>
      </c>
      <c r="K38" s="5">
        <v>4</v>
      </c>
      <c r="L38" s="28" t="s">
        <v>164</v>
      </c>
      <c r="M38" s="6" t="s">
        <v>3</v>
      </c>
      <c r="N38" s="6" t="s">
        <v>2</v>
      </c>
      <c r="O38" s="6" t="s">
        <v>3</v>
      </c>
      <c r="P38" s="34" t="s">
        <v>50</v>
      </c>
      <c r="Q38" s="34" t="s">
        <v>3</v>
      </c>
      <c r="R38" s="34" t="s">
        <v>50</v>
      </c>
    </row>
    <row r="39" spans="1:19" x14ac:dyDescent="0.2">
      <c r="A39" s="35"/>
      <c r="B39" s="1" t="s">
        <v>158</v>
      </c>
      <c r="C39" s="2" t="s">
        <v>158</v>
      </c>
      <c r="D39" s="4" t="s">
        <v>34</v>
      </c>
      <c r="E39" s="3" t="s">
        <v>13</v>
      </c>
      <c r="F39" s="4" t="s">
        <v>102</v>
      </c>
      <c r="G39" s="23">
        <v>24</v>
      </c>
      <c r="H39" s="24">
        <v>30</v>
      </c>
      <c r="I39" s="24">
        <v>24</v>
      </c>
      <c r="J39" s="24">
        <v>24.5</v>
      </c>
      <c r="K39" s="5">
        <v>4</v>
      </c>
      <c r="L39" s="28" t="s">
        <v>164</v>
      </c>
      <c r="M39" s="6" t="s">
        <v>3</v>
      </c>
      <c r="N39" s="6" t="s">
        <v>3</v>
      </c>
      <c r="O39" s="6" t="s">
        <v>3</v>
      </c>
      <c r="P39" s="34"/>
      <c r="Q39" s="34"/>
      <c r="R39" s="34"/>
    </row>
    <row r="40" spans="1:19" ht="30" customHeight="1" x14ac:dyDescent="0.2">
      <c r="A40" s="8"/>
      <c r="B40" s="9"/>
      <c r="C40" s="9"/>
      <c r="D40" s="9"/>
      <c r="E40" s="10"/>
      <c r="F40" s="9"/>
      <c r="G40" s="25"/>
      <c r="H40" s="25"/>
      <c r="I40" s="25"/>
      <c r="J40" s="25"/>
      <c r="K40" s="11"/>
      <c r="L40" s="29"/>
      <c r="M40" s="11"/>
      <c r="N40" s="11"/>
      <c r="O40" s="11"/>
      <c r="P40" s="11"/>
      <c r="Q40" s="11"/>
      <c r="R40" s="11"/>
    </row>
    <row r="41" spans="1:19" s="12" customFormat="1" x14ac:dyDescent="0.2">
      <c r="A41" s="35" t="s">
        <v>155</v>
      </c>
      <c r="B41" s="1" t="s">
        <v>61</v>
      </c>
      <c r="C41" s="2" t="s">
        <v>158</v>
      </c>
      <c r="D41" s="3" t="s">
        <v>6</v>
      </c>
      <c r="E41" s="4" t="s">
        <v>10</v>
      </c>
      <c r="F41" s="4" t="s">
        <v>95</v>
      </c>
      <c r="G41" s="23">
        <v>342.5</v>
      </c>
      <c r="H41" s="24">
        <v>325</v>
      </c>
      <c r="I41" s="24">
        <v>87.5</v>
      </c>
      <c r="J41" s="24">
        <v>98</v>
      </c>
      <c r="K41" s="5">
        <v>4</v>
      </c>
      <c r="L41" s="28" t="s">
        <v>164</v>
      </c>
      <c r="M41" s="6" t="s">
        <v>3</v>
      </c>
      <c r="N41" s="6" t="s">
        <v>2</v>
      </c>
      <c r="O41" s="6" t="s">
        <v>3</v>
      </c>
      <c r="P41" s="34" t="s">
        <v>3</v>
      </c>
      <c r="Q41" s="34" t="s">
        <v>3</v>
      </c>
      <c r="R41" s="34" t="s">
        <v>50</v>
      </c>
      <c r="S41" s="7"/>
    </row>
    <row r="42" spans="1:19" s="12" customFormat="1" x14ac:dyDescent="0.2">
      <c r="A42" s="35"/>
      <c r="B42" s="1" t="s">
        <v>158</v>
      </c>
      <c r="C42" s="2" t="s">
        <v>158</v>
      </c>
      <c r="D42" s="4" t="s">
        <v>10</v>
      </c>
      <c r="E42" s="3" t="s">
        <v>6</v>
      </c>
      <c r="F42" s="4" t="s">
        <v>96</v>
      </c>
      <c r="G42" s="26">
        <v>4197</v>
      </c>
      <c r="H42" s="27">
        <v>4012.5</v>
      </c>
      <c r="I42" s="27">
        <v>2206</v>
      </c>
      <c r="J42" s="27">
        <v>1087</v>
      </c>
      <c r="K42" s="5">
        <v>4</v>
      </c>
      <c r="L42" s="28" t="s">
        <v>163</v>
      </c>
      <c r="M42" s="6" t="s">
        <v>2</v>
      </c>
      <c r="N42" s="6" t="s">
        <v>3</v>
      </c>
      <c r="O42" s="6" t="s">
        <v>3</v>
      </c>
      <c r="P42" s="34"/>
      <c r="Q42" s="34"/>
      <c r="R42" s="34"/>
      <c r="S42" s="7"/>
    </row>
    <row r="43" spans="1:19" ht="30" customHeight="1" x14ac:dyDescent="0.2">
      <c r="A43" s="8"/>
      <c r="B43" s="9"/>
      <c r="C43" s="9"/>
      <c r="D43" s="9"/>
      <c r="E43" s="10"/>
      <c r="F43" s="9"/>
      <c r="G43" s="25"/>
      <c r="H43" s="25"/>
      <c r="I43" s="25"/>
      <c r="J43" s="25"/>
      <c r="K43" s="11"/>
      <c r="L43" s="29"/>
      <c r="M43" s="11"/>
      <c r="N43" s="11"/>
      <c r="O43" s="11"/>
      <c r="P43" s="11"/>
      <c r="Q43" s="11"/>
      <c r="R43" s="11"/>
    </row>
    <row r="44" spans="1:19" x14ac:dyDescent="0.2">
      <c r="A44" s="35" t="s">
        <v>155</v>
      </c>
      <c r="B44" s="1" t="s">
        <v>62</v>
      </c>
      <c r="C44" s="2" t="s">
        <v>158</v>
      </c>
      <c r="D44" s="3" t="s">
        <v>14</v>
      </c>
      <c r="E44" s="4" t="s">
        <v>21</v>
      </c>
      <c r="F44" s="4" t="s">
        <v>103</v>
      </c>
      <c r="G44" s="23">
        <v>315</v>
      </c>
      <c r="H44" s="24">
        <v>160</v>
      </c>
      <c r="I44" s="24">
        <v>142.5</v>
      </c>
      <c r="J44" s="24">
        <v>101.5</v>
      </c>
      <c r="K44" s="5">
        <v>4</v>
      </c>
      <c r="L44" s="28" t="s">
        <v>164</v>
      </c>
      <c r="M44" s="6" t="s">
        <v>3</v>
      </c>
      <c r="N44" s="6" t="s">
        <v>2</v>
      </c>
      <c r="O44" s="6" t="s">
        <v>3</v>
      </c>
      <c r="P44" s="34" t="s">
        <v>50</v>
      </c>
      <c r="Q44" s="34" t="s">
        <v>3</v>
      </c>
      <c r="R44" s="34" t="s">
        <v>50</v>
      </c>
    </row>
    <row r="45" spans="1:19" x14ac:dyDescent="0.2">
      <c r="A45" s="35"/>
      <c r="B45" s="1" t="s">
        <v>158</v>
      </c>
      <c r="C45" s="2" t="s">
        <v>158</v>
      </c>
      <c r="D45" s="4" t="s">
        <v>21</v>
      </c>
      <c r="E45" s="3" t="s">
        <v>14</v>
      </c>
      <c r="F45" s="4" t="s">
        <v>104</v>
      </c>
      <c r="G45" s="23">
        <v>44.5</v>
      </c>
      <c r="H45" s="24">
        <v>49.5</v>
      </c>
      <c r="I45" s="24">
        <v>63</v>
      </c>
      <c r="J45" s="24">
        <v>257</v>
      </c>
      <c r="K45" s="5">
        <v>4</v>
      </c>
      <c r="L45" s="28" t="s">
        <v>164</v>
      </c>
      <c r="M45" s="6" t="s">
        <v>3</v>
      </c>
      <c r="N45" s="6" t="s">
        <v>3</v>
      </c>
      <c r="O45" s="6" t="s">
        <v>3</v>
      </c>
      <c r="P45" s="34"/>
      <c r="Q45" s="34"/>
      <c r="R45" s="34"/>
    </row>
    <row r="46" spans="1:19" ht="30" customHeight="1" x14ac:dyDescent="0.2">
      <c r="A46" s="8"/>
      <c r="B46" s="9"/>
      <c r="C46" s="9"/>
      <c r="D46" s="9"/>
      <c r="E46" s="10"/>
      <c r="F46" s="9"/>
      <c r="G46" s="25"/>
      <c r="H46" s="25"/>
      <c r="I46" s="25"/>
      <c r="J46" s="25"/>
      <c r="K46" s="11"/>
      <c r="L46" s="29"/>
      <c r="M46" s="11"/>
      <c r="N46" s="11"/>
      <c r="O46" s="11"/>
      <c r="P46" s="11"/>
      <c r="Q46" s="11"/>
      <c r="R46" s="11"/>
    </row>
    <row r="47" spans="1:19" s="12" customFormat="1" x14ac:dyDescent="0.2">
      <c r="A47" s="35" t="s">
        <v>155</v>
      </c>
      <c r="B47" s="1" t="s">
        <v>158</v>
      </c>
      <c r="C47" s="2" t="s">
        <v>158</v>
      </c>
      <c r="D47" s="3" t="s">
        <v>33</v>
      </c>
      <c r="E47" s="4" t="s">
        <v>39</v>
      </c>
      <c r="F47" s="4" t="s">
        <v>105</v>
      </c>
      <c r="G47" s="23">
        <v>128</v>
      </c>
      <c r="H47" s="24">
        <v>94</v>
      </c>
      <c r="I47" s="24">
        <v>50</v>
      </c>
      <c r="J47" s="24">
        <v>52</v>
      </c>
      <c r="K47" s="5">
        <v>4</v>
      </c>
      <c r="L47" s="28" t="s">
        <v>164</v>
      </c>
      <c r="M47" s="6" t="s">
        <v>3</v>
      </c>
      <c r="N47" s="6" t="s">
        <v>3</v>
      </c>
      <c r="O47" s="6" t="s">
        <v>3</v>
      </c>
      <c r="P47" s="34" t="s">
        <v>50</v>
      </c>
      <c r="Q47" s="34" t="s">
        <v>3</v>
      </c>
      <c r="R47" s="34" t="s">
        <v>50</v>
      </c>
      <c r="S47" s="7"/>
    </row>
    <row r="48" spans="1:19" s="12" customFormat="1" x14ac:dyDescent="0.2">
      <c r="A48" s="35"/>
      <c r="B48" s="1" t="s">
        <v>61</v>
      </c>
      <c r="C48" s="2" t="s">
        <v>158</v>
      </c>
      <c r="D48" s="4" t="s">
        <v>39</v>
      </c>
      <c r="E48" s="3" t="s">
        <v>33</v>
      </c>
      <c r="F48" s="4" t="s">
        <v>106</v>
      </c>
      <c r="G48" s="23">
        <v>37</v>
      </c>
      <c r="H48" s="24">
        <v>39</v>
      </c>
      <c r="I48" s="24">
        <v>34</v>
      </c>
      <c r="J48" s="24">
        <v>30</v>
      </c>
      <c r="K48" s="5">
        <v>4</v>
      </c>
      <c r="L48" s="28" t="s">
        <v>164</v>
      </c>
      <c r="M48" s="5" t="s">
        <v>3</v>
      </c>
      <c r="N48" s="6" t="s">
        <v>2</v>
      </c>
      <c r="O48" s="6" t="s">
        <v>3</v>
      </c>
      <c r="P48" s="34"/>
      <c r="Q48" s="34"/>
      <c r="R48" s="34"/>
      <c r="S48" s="7"/>
    </row>
    <row r="49" spans="1:19" ht="30" customHeight="1" x14ac:dyDescent="0.2">
      <c r="A49" s="8"/>
      <c r="B49" s="9"/>
      <c r="C49" s="9"/>
      <c r="D49" s="9"/>
      <c r="E49" s="10"/>
      <c r="F49" s="9"/>
      <c r="G49" s="25"/>
      <c r="H49" s="25"/>
      <c r="I49" s="25"/>
      <c r="J49" s="25"/>
      <c r="K49" s="11"/>
      <c r="L49" s="29"/>
      <c r="M49" s="11"/>
      <c r="N49" s="11"/>
      <c r="O49" s="11"/>
      <c r="P49" s="11"/>
      <c r="Q49" s="11"/>
      <c r="R49" s="11"/>
    </row>
    <row r="50" spans="1:19" s="12" customFormat="1" x14ac:dyDescent="0.2">
      <c r="A50" s="35" t="s">
        <v>155</v>
      </c>
      <c r="B50" s="1" t="s">
        <v>158</v>
      </c>
      <c r="C50" s="2" t="s">
        <v>158</v>
      </c>
      <c r="D50" s="3" t="s">
        <v>33</v>
      </c>
      <c r="E50" s="4" t="s">
        <v>32</v>
      </c>
      <c r="F50" s="4" t="s">
        <v>107</v>
      </c>
      <c r="G50" s="23">
        <v>36</v>
      </c>
      <c r="H50" s="24">
        <v>32.5</v>
      </c>
      <c r="I50" s="24">
        <v>32</v>
      </c>
      <c r="J50" s="24">
        <v>30.5</v>
      </c>
      <c r="K50" s="5">
        <v>4</v>
      </c>
      <c r="L50" s="28" t="s">
        <v>164</v>
      </c>
      <c r="M50" s="6" t="s">
        <v>3</v>
      </c>
      <c r="N50" s="6" t="s">
        <v>3</v>
      </c>
      <c r="O50" s="6" t="s">
        <v>3</v>
      </c>
      <c r="P50" s="34" t="s">
        <v>50</v>
      </c>
      <c r="Q50" s="34" t="s">
        <v>3</v>
      </c>
      <c r="R50" s="34" t="s">
        <v>50</v>
      </c>
      <c r="S50" s="7"/>
    </row>
    <row r="51" spans="1:19" s="12" customFormat="1" x14ac:dyDescent="0.2">
      <c r="A51" s="35"/>
      <c r="B51" s="1" t="s">
        <v>61</v>
      </c>
      <c r="C51" s="2" t="s">
        <v>158</v>
      </c>
      <c r="D51" s="4" t="s">
        <v>32</v>
      </c>
      <c r="E51" s="3" t="s">
        <v>33</v>
      </c>
      <c r="F51" s="4" t="s">
        <v>108</v>
      </c>
      <c r="G51" s="23">
        <v>37</v>
      </c>
      <c r="H51" s="24">
        <v>35</v>
      </c>
      <c r="I51" s="24">
        <v>36.5</v>
      </c>
      <c r="J51" s="24">
        <v>30</v>
      </c>
      <c r="K51" s="5">
        <v>4</v>
      </c>
      <c r="L51" s="28" t="s">
        <v>164</v>
      </c>
      <c r="M51" s="6" t="s">
        <v>3</v>
      </c>
      <c r="N51" s="6" t="s">
        <v>2</v>
      </c>
      <c r="O51" s="6" t="s">
        <v>3</v>
      </c>
      <c r="P51" s="34"/>
      <c r="Q51" s="34"/>
      <c r="R51" s="34"/>
      <c r="S51" s="7"/>
    </row>
    <row r="52" spans="1:19" ht="30" customHeight="1" x14ac:dyDescent="0.2">
      <c r="A52" s="8"/>
      <c r="B52" s="9"/>
      <c r="C52" s="9"/>
      <c r="D52" s="9"/>
      <c r="E52" s="10"/>
      <c r="F52" s="9"/>
      <c r="G52" s="25"/>
      <c r="H52" s="25"/>
      <c r="I52" s="25"/>
      <c r="J52" s="25"/>
      <c r="K52" s="11"/>
      <c r="L52" s="29"/>
      <c r="M52" s="11"/>
      <c r="N52" s="11"/>
      <c r="O52" s="11"/>
      <c r="P52" s="11"/>
      <c r="Q52" s="11"/>
      <c r="R52" s="11"/>
    </row>
    <row r="53" spans="1:19" s="12" customFormat="1" x14ac:dyDescent="0.2">
      <c r="A53" s="35" t="s">
        <v>155</v>
      </c>
      <c r="B53" s="1" t="s">
        <v>63</v>
      </c>
      <c r="C53" s="2" t="s">
        <v>158</v>
      </c>
      <c r="D53" s="3" t="s">
        <v>39</v>
      </c>
      <c r="E53" s="4" t="s">
        <v>0</v>
      </c>
      <c r="F53" s="4" t="s">
        <v>109</v>
      </c>
      <c r="G53" s="23">
        <v>42.5</v>
      </c>
      <c r="H53" s="24">
        <v>48</v>
      </c>
      <c r="I53" s="24">
        <v>38.5</v>
      </c>
      <c r="J53" s="24">
        <v>29</v>
      </c>
      <c r="K53" s="5">
        <v>4</v>
      </c>
      <c r="L53" s="28" t="s">
        <v>164</v>
      </c>
      <c r="M53" s="6" t="s">
        <v>3</v>
      </c>
      <c r="N53" s="6" t="s">
        <v>2</v>
      </c>
      <c r="O53" s="6" t="s">
        <v>3</v>
      </c>
      <c r="P53" s="34" t="s">
        <v>50</v>
      </c>
      <c r="Q53" s="34" t="s">
        <v>3</v>
      </c>
      <c r="R53" s="34" t="s">
        <v>50</v>
      </c>
      <c r="S53" s="7"/>
    </row>
    <row r="54" spans="1:19" s="12" customFormat="1" x14ac:dyDescent="0.2">
      <c r="A54" s="35"/>
      <c r="B54" s="1" t="s">
        <v>158</v>
      </c>
      <c r="C54" s="2" t="s">
        <v>158</v>
      </c>
      <c r="D54" s="4" t="s">
        <v>0</v>
      </c>
      <c r="E54" s="3" t="s">
        <v>39</v>
      </c>
      <c r="F54" s="4" t="s">
        <v>110</v>
      </c>
      <c r="G54" s="23">
        <v>68</v>
      </c>
      <c r="H54" s="24">
        <v>86</v>
      </c>
      <c r="I54" s="24">
        <v>55</v>
      </c>
      <c r="J54" s="24">
        <v>64.5</v>
      </c>
      <c r="K54" s="5">
        <v>4</v>
      </c>
      <c r="L54" s="28" t="s">
        <v>164</v>
      </c>
      <c r="M54" s="6" t="s">
        <v>3</v>
      </c>
      <c r="N54" s="6" t="s">
        <v>3</v>
      </c>
      <c r="O54" s="6" t="s">
        <v>3</v>
      </c>
      <c r="P54" s="34"/>
      <c r="Q54" s="34"/>
      <c r="R54" s="34"/>
      <c r="S54" s="7"/>
    </row>
    <row r="55" spans="1:19" ht="30" customHeight="1" x14ac:dyDescent="0.2">
      <c r="A55" s="8"/>
      <c r="B55" s="9"/>
      <c r="C55" s="9"/>
      <c r="D55" s="9"/>
      <c r="E55" s="10"/>
      <c r="F55" s="9"/>
      <c r="G55" s="25"/>
      <c r="H55" s="25"/>
      <c r="I55" s="25"/>
      <c r="J55" s="25"/>
      <c r="K55" s="11"/>
      <c r="L55" s="29"/>
      <c r="M55" s="11"/>
      <c r="N55" s="11"/>
      <c r="O55" s="11"/>
      <c r="P55" s="11"/>
      <c r="Q55" s="11"/>
      <c r="R55" s="11"/>
    </row>
    <row r="56" spans="1:19" s="12" customFormat="1" x14ac:dyDescent="0.2">
      <c r="A56" s="36" t="s">
        <v>156</v>
      </c>
      <c r="B56" s="1" t="s">
        <v>158</v>
      </c>
      <c r="C56" s="2" t="s">
        <v>48</v>
      </c>
      <c r="D56" s="3" t="s">
        <v>23</v>
      </c>
      <c r="E56" s="4" t="s">
        <v>24</v>
      </c>
      <c r="F56" s="4" t="s">
        <v>111</v>
      </c>
      <c r="G56" s="26">
        <v>13231.5</v>
      </c>
      <c r="H56" s="27">
        <v>12799</v>
      </c>
      <c r="I56" s="27">
        <v>8770</v>
      </c>
      <c r="J56" s="27">
        <v>6285</v>
      </c>
      <c r="K56" s="5">
        <v>4</v>
      </c>
      <c r="L56" s="28" t="s">
        <v>163</v>
      </c>
      <c r="M56" s="6" t="s">
        <v>2</v>
      </c>
      <c r="N56" s="6" t="s">
        <v>3</v>
      </c>
      <c r="O56" s="6" t="s">
        <v>2</v>
      </c>
      <c r="P56" s="34" t="s">
        <v>2</v>
      </c>
      <c r="Q56" s="34" t="s">
        <v>50</v>
      </c>
      <c r="R56" s="34" t="s">
        <v>3</v>
      </c>
      <c r="S56" s="7"/>
    </row>
    <row r="57" spans="1:19" s="12" customFormat="1" x14ac:dyDescent="0.2">
      <c r="A57" s="36"/>
      <c r="B57" s="1" t="s">
        <v>158</v>
      </c>
      <c r="C57" s="2" t="s">
        <v>158</v>
      </c>
      <c r="D57" s="4" t="s">
        <v>24</v>
      </c>
      <c r="E57" s="3" t="s">
        <v>23</v>
      </c>
      <c r="F57" s="4" t="s">
        <v>112</v>
      </c>
      <c r="G57" s="26">
        <v>1560</v>
      </c>
      <c r="H57" s="27">
        <v>4906</v>
      </c>
      <c r="I57" s="27">
        <v>2603</v>
      </c>
      <c r="J57" s="27">
        <v>1401.5</v>
      </c>
      <c r="K57" s="5">
        <v>4</v>
      </c>
      <c r="L57" s="28" t="s">
        <v>163</v>
      </c>
      <c r="M57" s="6" t="s">
        <v>2</v>
      </c>
      <c r="N57" s="6" t="s">
        <v>3</v>
      </c>
      <c r="O57" s="6" t="s">
        <v>3</v>
      </c>
      <c r="P57" s="34"/>
      <c r="Q57" s="34"/>
      <c r="R57" s="34"/>
      <c r="S57" s="7"/>
    </row>
    <row r="58" spans="1:19" ht="30" customHeight="1" x14ac:dyDescent="0.2">
      <c r="A58" s="8"/>
      <c r="B58" s="9"/>
      <c r="C58" s="9"/>
      <c r="D58" s="9"/>
      <c r="E58" s="10"/>
      <c r="F58" s="9"/>
      <c r="G58" s="25"/>
      <c r="H58" s="25"/>
      <c r="I58" s="25"/>
      <c r="J58" s="25"/>
      <c r="K58" s="11"/>
      <c r="L58" s="29"/>
      <c r="M58" s="11"/>
      <c r="N58" s="11"/>
      <c r="O58" s="11"/>
      <c r="P58" s="11"/>
      <c r="Q58" s="11"/>
      <c r="R58" s="11"/>
    </row>
    <row r="59" spans="1:19" s="12" customFormat="1" x14ac:dyDescent="0.2">
      <c r="A59" s="36" t="s">
        <v>156</v>
      </c>
      <c r="B59" s="1" t="s">
        <v>158</v>
      </c>
      <c r="C59" s="2" t="s">
        <v>158</v>
      </c>
      <c r="D59" s="3" t="s">
        <v>37</v>
      </c>
      <c r="E59" s="4" t="s">
        <v>30</v>
      </c>
      <c r="F59" s="4" t="s">
        <v>121</v>
      </c>
      <c r="G59" s="23">
        <v>46</v>
      </c>
      <c r="H59" s="24">
        <v>170</v>
      </c>
      <c r="I59" s="24">
        <v>51.5</v>
      </c>
      <c r="J59" s="24">
        <v>36</v>
      </c>
      <c r="K59" s="5">
        <v>4</v>
      </c>
      <c r="L59" s="28" t="s">
        <v>164</v>
      </c>
      <c r="M59" s="6" t="s">
        <v>3</v>
      </c>
      <c r="N59" s="6" t="s">
        <v>3</v>
      </c>
      <c r="O59" s="6" t="s">
        <v>3</v>
      </c>
      <c r="P59" s="34" t="s">
        <v>50</v>
      </c>
      <c r="Q59" s="34" t="s">
        <v>50</v>
      </c>
      <c r="R59" s="34" t="s">
        <v>3</v>
      </c>
      <c r="S59" s="7"/>
    </row>
    <row r="60" spans="1:19" s="12" customFormat="1" x14ac:dyDescent="0.2">
      <c r="A60" s="36"/>
      <c r="B60" s="1" t="s">
        <v>158</v>
      </c>
      <c r="C60" s="2" t="s">
        <v>48</v>
      </c>
      <c r="D60" s="4" t="s">
        <v>30</v>
      </c>
      <c r="E60" s="3" t="s">
        <v>37</v>
      </c>
      <c r="F60" s="4" t="s">
        <v>122</v>
      </c>
      <c r="G60" s="23">
        <v>24</v>
      </c>
      <c r="H60" s="24">
        <v>22</v>
      </c>
      <c r="I60" s="24">
        <v>20</v>
      </c>
      <c r="J60" s="24">
        <v>20</v>
      </c>
      <c r="K60" s="5">
        <v>4</v>
      </c>
      <c r="L60" s="28" t="s">
        <v>164</v>
      </c>
      <c r="M60" s="6" t="s">
        <v>3</v>
      </c>
      <c r="N60" s="6" t="s">
        <v>3</v>
      </c>
      <c r="O60" s="6" t="s">
        <v>2</v>
      </c>
      <c r="P60" s="34"/>
      <c r="Q60" s="34"/>
      <c r="R60" s="34"/>
      <c r="S60" s="7"/>
    </row>
    <row r="61" spans="1:19" ht="30" customHeight="1" x14ac:dyDescent="0.2">
      <c r="A61" s="8"/>
      <c r="B61" s="9"/>
      <c r="C61" s="9"/>
      <c r="D61" s="9"/>
      <c r="E61" s="10"/>
      <c r="F61" s="9"/>
      <c r="G61" s="25"/>
      <c r="H61" s="25"/>
      <c r="I61" s="25"/>
      <c r="J61" s="25"/>
      <c r="K61" s="11"/>
      <c r="L61" s="29"/>
      <c r="M61" s="11"/>
      <c r="N61" s="11"/>
      <c r="O61" s="11"/>
      <c r="P61" s="11"/>
      <c r="Q61" s="11"/>
      <c r="R61" s="11"/>
    </row>
    <row r="62" spans="1:19" x14ac:dyDescent="0.2">
      <c r="A62" s="36" t="s">
        <v>156</v>
      </c>
      <c r="B62" s="1" t="s">
        <v>158</v>
      </c>
      <c r="C62" s="2" t="s">
        <v>158</v>
      </c>
      <c r="D62" s="3" t="s">
        <v>14</v>
      </c>
      <c r="E62" s="4" t="s">
        <v>4</v>
      </c>
      <c r="F62" s="4" t="s">
        <v>113</v>
      </c>
      <c r="G62" s="26">
        <v>2885</v>
      </c>
      <c r="H62" s="27">
        <v>4126</v>
      </c>
      <c r="I62" s="27">
        <v>1898.5</v>
      </c>
      <c r="J62" s="27">
        <v>1536</v>
      </c>
      <c r="K62" s="5">
        <v>4</v>
      </c>
      <c r="L62" s="28" t="s">
        <v>163</v>
      </c>
      <c r="M62" s="6" t="s">
        <v>2</v>
      </c>
      <c r="N62" s="6" t="s">
        <v>3</v>
      </c>
      <c r="O62" s="6" t="s">
        <v>3</v>
      </c>
      <c r="P62" s="34" t="s">
        <v>2</v>
      </c>
      <c r="Q62" s="34" t="s">
        <v>50</v>
      </c>
      <c r="R62" s="34" t="s">
        <v>3</v>
      </c>
    </row>
    <row r="63" spans="1:19" x14ac:dyDescent="0.2">
      <c r="A63" s="36"/>
      <c r="B63" s="1" t="s">
        <v>158</v>
      </c>
      <c r="C63" s="2" t="s">
        <v>48</v>
      </c>
      <c r="D63" s="4" t="s">
        <v>4</v>
      </c>
      <c r="E63" s="3" t="s">
        <v>14</v>
      </c>
      <c r="F63" s="4" t="s">
        <v>114</v>
      </c>
      <c r="G63" s="26">
        <v>5162.5</v>
      </c>
      <c r="H63" s="27">
        <v>5595.5</v>
      </c>
      <c r="I63" s="27">
        <v>2485</v>
      </c>
      <c r="J63" s="24">
        <v>860</v>
      </c>
      <c r="K63" s="5">
        <v>4</v>
      </c>
      <c r="L63" s="28" t="s">
        <v>166</v>
      </c>
      <c r="M63" s="5" t="s">
        <v>2</v>
      </c>
      <c r="N63" s="6" t="s">
        <v>3</v>
      </c>
      <c r="O63" s="6" t="s">
        <v>2</v>
      </c>
      <c r="P63" s="34"/>
      <c r="Q63" s="34"/>
      <c r="R63" s="34"/>
    </row>
    <row r="64" spans="1:19" ht="30" customHeight="1" x14ac:dyDescent="0.2">
      <c r="A64" s="8"/>
      <c r="B64" s="9"/>
      <c r="C64" s="9"/>
      <c r="D64" s="9"/>
      <c r="E64" s="10"/>
      <c r="F64" s="9"/>
      <c r="G64" s="25"/>
      <c r="H64" s="25"/>
      <c r="I64" s="25"/>
      <c r="J64" s="25"/>
      <c r="K64" s="11"/>
      <c r="L64" s="29"/>
      <c r="M64" s="11"/>
      <c r="N64" s="11"/>
      <c r="O64" s="11"/>
      <c r="P64" s="11"/>
      <c r="Q64" s="11"/>
      <c r="R64" s="11"/>
    </row>
    <row r="65" spans="1:19" x14ac:dyDescent="0.2">
      <c r="A65" s="36" t="s">
        <v>156</v>
      </c>
      <c r="B65" s="1" t="s">
        <v>158</v>
      </c>
      <c r="C65" s="2" t="s">
        <v>158</v>
      </c>
      <c r="D65" s="3" t="s">
        <v>13</v>
      </c>
      <c r="E65" s="4" t="s">
        <v>29</v>
      </c>
      <c r="F65" s="4" t="s">
        <v>115</v>
      </c>
      <c r="G65" s="26">
        <v>6017</v>
      </c>
      <c r="H65" s="27">
        <v>5741</v>
      </c>
      <c r="I65" s="27">
        <v>4077</v>
      </c>
      <c r="J65" s="27">
        <v>3085.5</v>
      </c>
      <c r="K65" s="5">
        <v>4</v>
      </c>
      <c r="L65" s="28" t="s">
        <v>163</v>
      </c>
      <c r="M65" s="6" t="s">
        <v>2</v>
      </c>
      <c r="N65" s="6" t="s">
        <v>3</v>
      </c>
      <c r="O65" s="6" t="s">
        <v>3</v>
      </c>
      <c r="P65" s="34" t="s">
        <v>2</v>
      </c>
      <c r="Q65" s="34" t="s">
        <v>50</v>
      </c>
      <c r="R65" s="34" t="s">
        <v>3</v>
      </c>
    </row>
    <row r="66" spans="1:19" x14ac:dyDescent="0.2">
      <c r="A66" s="36"/>
      <c r="B66" s="1" t="s">
        <v>158</v>
      </c>
      <c r="C66" s="2" t="s">
        <v>48</v>
      </c>
      <c r="D66" s="4" t="s">
        <v>29</v>
      </c>
      <c r="E66" s="3" t="s">
        <v>13</v>
      </c>
      <c r="F66" s="4" t="s">
        <v>116</v>
      </c>
      <c r="G66" s="26">
        <v>7744</v>
      </c>
      <c r="H66" s="27">
        <v>7866</v>
      </c>
      <c r="I66" s="27">
        <v>5279.5</v>
      </c>
      <c r="J66" s="27">
        <v>4518</v>
      </c>
      <c r="K66" s="5">
        <v>4</v>
      </c>
      <c r="L66" s="28" t="s">
        <v>163</v>
      </c>
      <c r="M66" s="6" t="s">
        <v>2</v>
      </c>
      <c r="N66" s="6" t="s">
        <v>3</v>
      </c>
      <c r="O66" s="6" t="s">
        <v>2</v>
      </c>
      <c r="P66" s="34"/>
      <c r="Q66" s="34"/>
      <c r="R66" s="34"/>
    </row>
    <row r="67" spans="1:19" ht="30" customHeight="1" x14ac:dyDescent="0.2">
      <c r="A67" s="8"/>
      <c r="B67" s="9"/>
      <c r="C67" s="9"/>
      <c r="D67" s="9"/>
      <c r="E67" s="10"/>
      <c r="F67" s="9"/>
      <c r="G67" s="25"/>
      <c r="H67" s="25"/>
      <c r="I67" s="25"/>
      <c r="J67" s="25"/>
      <c r="K67" s="11"/>
      <c r="L67" s="29"/>
      <c r="M67" s="11"/>
      <c r="N67" s="11"/>
      <c r="O67" s="11"/>
      <c r="P67" s="11"/>
      <c r="Q67" s="11"/>
      <c r="R67" s="11"/>
    </row>
    <row r="68" spans="1:19" x14ac:dyDescent="0.2">
      <c r="A68" s="36" t="s">
        <v>156</v>
      </c>
      <c r="B68" s="1" t="s">
        <v>158</v>
      </c>
      <c r="C68" s="2" t="s">
        <v>48</v>
      </c>
      <c r="D68" s="3" t="s">
        <v>40</v>
      </c>
      <c r="E68" s="4" t="s">
        <v>41</v>
      </c>
      <c r="F68" s="4" t="s">
        <v>123</v>
      </c>
      <c r="G68" s="23">
        <v>31</v>
      </c>
      <c r="H68" s="24">
        <v>34</v>
      </c>
      <c r="I68" s="24">
        <v>28.5</v>
      </c>
      <c r="J68" s="24">
        <v>31</v>
      </c>
      <c r="K68" s="5">
        <v>4</v>
      </c>
      <c r="L68" s="28" t="s">
        <v>164</v>
      </c>
      <c r="M68" s="6" t="s">
        <v>3</v>
      </c>
      <c r="N68" s="6" t="s">
        <v>3</v>
      </c>
      <c r="O68" s="6" t="s">
        <v>2</v>
      </c>
      <c r="P68" s="34" t="s">
        <v>50</v>
      </c>
      <c r="Q68" s="34" t="s">
        <v>50</v>
      </c>
      <c r="R68" s="34" t="s">
        <v>3</v>
      </c>
    </row>
    <row r="69" spans="1:19" x14ac:dyDescent="0.2">
      <c r="A69" s="36"/>
      <c r="B69" s="1" t="s">
        <v>158</v>
      </c>
      <c r="C69" s="2" t="s">
        <v>158</v>
      </c>
      <c r="D69" s="4" t="s">
        <v>41</v>
      </c>
      <c r="E69" s="3" t="s">
        <v>40</v>
      </c>
      <c r="F69" s="4" t="s">
        <v>124</v>
      </c>
      <c r="G69" s="23">
        <v>25</v>
      </c>
      <c r="H69" s="24">
        <v>29.5</v>
      </c>
      <c r="I69" s="24">
        <v>22</v>
      </c>
      <c r="J69" s="24">
        <v>22.5</v>
      </c>
      <c r="K69" s="5">
        <v>4</v>
      </c>
      <c r="L69" s="28" t="s">
        <v>164</v>
      </c>
      <c r="M69" s="6" t="s">
        <v>3</v>
      </c>
      <c r="N69" s="6" t="s">
        <v>3</v>
      </c>
      <c r="O69" s="6" t="s">
        <v>3</v>
      </c>
      <c r="P69" s="34"/>
      <c r="Q69" s="34"/>
      <c r="R69" s="34"/>
    </row>
    <row r="70" spans="1:19" ht="30" customHeight="1" x14ac:dyDescent="0.2">
      <c r="A70" s="8"/>
      <c r="B70" s="9"/>
      <c r="C70" s="9"/>
      <c r="D70" s="9"/>
      <c r="E70" s="10"/>
      <c r="F70" s="9"/>
      <c r="G70" s="25"/>
      <c r="H70" s="25"/>
      <c r="I70" s="25"/>
      <c r="J70" s="25"/>
      <c r="K70" s="11"/>
      <c r="L70" s="29"/>
      <c r="M70" s="11"/>
      <c r="N70" s="11"/>
      <c r="O70" s="11"/>
      <c r="P70" s="11"/>
      <c r="Q70" s="11"/>
      <c r="R70" s="11"/>
    </row>
    <row r="71" spans="1:19" s="12" customFormat="1" x14ac:dyDescent="0.2">
      <c r="A71" s="36" t="s">
        <v>156</v>
      </c>
      <c r="B71" s="1" t="s">
        <v>158</v>
      </c>
      <c r="C71" s="2" t="s">
        <v>158</v>
      </c>
      <c r="D71" s="3" t="s">
        <v>30</v>
      </c>
      <c r="E71" s="4" t="s">
        <v>31</v>
      </c>
      <c r="F71" s="4" t="s">
        <v>117</v>
      </c>
      <c r="G71" s="26">
        <v>6906</v>
      </c>
      <c r="H71" s="27">
        <v>7514</v>
      </c>
      <c r="I71" s="27">
        <v>1404</v>
      </c>
      <c r="J71" s="24">
        <v>377</v>
      </c>
      <c r="K71" s="5">
        <v>4</v>
      </c>
      <c r="L71" s="28" t="s">
        <v>166</v>
      </c>
      <c r="M71" s="6" t="s">
        <v>2</v>
      </c>
      <c r="N71" s="6" t="s">
        <v>3</v>
      </c>
      <c r="O71" s="6" t="s">
        <v>3</v>
      </c>
      <c r="P71" s="34" t="s">
        <v>2</v>
      </c>
      <c r="Q71" s="34" t="s">
        <v>50</v>
      </c>
      <c r="R71" s="34" t="s">
        <v>3</v>
      </c>
      <c r="S71" s="7"/>
    </row>
    <row r="72" spans="1:19" s="12" customFormat="1" x14ac:dyDescent="0.2">
      <c r="A72" s="36"/>
      <c r="B72" s="1" t="s">
        <v>158</v>
      </c>
      <c r="C72" s="2" t="s">
        <v>48</v>
      </c>
      <c r="D72" s="4" t="s">
        <v>31</v>
      </c>
      <c r="E72" s="3" t="s">
        <v>30</v>
      </c>
      <c r="F72" s="4" t="s">
        <v>118</v>
      </c>
      <c r="G72" s="26">
        <v>1604</v>
      </c>
      <c r="H72" s="24">
        <v>917</v>
      </c>
      <c r="I72" s="24">
        <v>406</v>
      </c>
      <c r="J72" s="24">
        <v>154</v>
      </c>
      <c r="K72" s="5">
        <v>4</v>
      </c>
      <c r="L72" s="28" t="s">
        <v>167</v>
      </c>
      <c r="M72" s="6" t="s">
        <v>2</v>
      </c>
      <c r="N72" s="6" t="s">
        <v>3</v>
      </c>
      <c r="O72" s="6" t="s">
        <v>2</v>
      </c>
      <c r="P72" s="34"/>
      <c r="Q72" s="34"/>
      <c r="R72" s="34"/>
      <c r="S72" s="7"/>
    </row>
    <row r="73" spans="1:19" ht="30" customHeight="1" x14ac:dyDescent="0.2">
      <c r="A73" s="8"/>
      <c r="B73" s="9"/>
      <c r="C73" s="9"/>
      <c r="D73" s="9"/>
      <c r="E73" s="10"/>
      <c r="F73" s="9"/>
      <c r="G73" s="25"/>
      <c r="H73" s="25"/>
      <c r="I73" s="25"/>
      <c r="J73" s="25"/>
      <c r="K73" s="11"/>
      <c r="L73" s="29"/>
      <c r="M73" s="11"/>
      <c r="N73" s="11"/>
      <c r="O73" s="11"/>
      <c r="P73" s="11"/>
      <c r="Q73" s="11"/>
      <c r="R73" s="11"/>
    </row>
    <row r="74" spans="1:19" x14ac:dyDescent="0.2">
      <c r="A74" s="36" t="s">
        <v>156</v>
      </c>
      <c r="B74" s="1" t="s">
        <v>158</v>
      </c>
      <c r="C74" s="2" t="s">
        <v>48</v>
      </c>
      <c r="D74" s="3" t="s">
        <v>27</v>
      </c>
      <c r="E74" s="4" t="s">
        <v>10</v>
      </c>
      <c r="F74" s="4" t="s">
        <v>119</v>
      </c>
      <c r="G74" s="26">
        <v>6678</v>
      </c>
      <c r="H74" s="24">
        <v>77</v>
      </c>
      <c r="I74" s="27">
        <v>2982</v>
      </c>
      <c r="J74" s="27">
        <v>2241</v>
      </c>
      <c r="K74" s="5">
        <v>4</v>
      </c>
      <c r="L74" s="28" t="s">
        <v>166</v>
      </c>
      <c r="M74" s="6" t="s">
        <v>2</v>
      </c>
      <c r="N74" s="6" t="s">
        <v>3</v>
      </c>
      <c r="O74" s="6" t="s">
        <v>2</v>
      </c>
      <c r="P74" s="34" t="s">
        <v>2</v>
      </c>
      <c r="Q74" s="34" t="s">
        <v>50</v>
      </c>
      <c r="R74" s="34" t="s">
        <v>3</v>
      </c>
    </row>
    <row r="75" spans="1:19" x14ac:dyDescent="0.2">
      <c r="A75" s="36"/>
      <c r="B75" s="1" t="s">
        <v>158</v>
      </c>
      <c r="C75" s="2" t="s">
        <v>158</v>
      </c>
      <c r="D75" s="4" t="s">
        <v>10</v>
      </c>
      <c r="E75" s="3" t="s">
        <v>27</v>
      </c>
      <c r="F75" s="4" t="s">
        <v>120</v>
      </c>
      <c r="G75" s="26">
        <v>8046</v>
      </c>
      <c r="H75" s="27">
        <v>8362</v>
      </c>
      <c r="I75" s="27">
        <v>4865.5</v>
      </c>
      <c r="J75" s="27">
        <v>3270</v>
      </c>
      <c r="K75" s="5">
        <v>4</v>
      </c>
      <c r="L75" s="28" t="s">
        <v>163</v>
      </c>
      <c r="M75" s="6" t="s">
        <v>2</v>
      </c>
      <c r="N75" s="6" t="s">
        <v>3</v>
      </c>
      <c r="O75" s="6" t="s">
        <v>3</v>
      </c>
      <c r="P75" s="34"/>
      <c r="Q75" s="34"/>
      <c r="R75" s="34"/>
    </row>
    <row r="76" spans="1:19" ht="30" customHeight="1" x14ac:dyDescent="0.2">
      <c r="A76" s="8"/>
      <c r="B76" s="9"/>
      <c r="C76" s="9"/>
      <c r="D76" s="9"/>
      <c r="E76" s="10"/>
      <c r="F76" s="9"/>
      <c r="G76" s="25"/>
      <c r="H76" s="25"/>
      <c r="I76" s="25"/>
      <c r="J76" s="25"/>
      <c r="K76" s="11"/>
      <c r="L76" s="29"/>
      <c r="M76" s="11"/>
      <c r="N76" s="11"/>
      <c r="O76" s="11"/>
      <c r="P76" s="11"/>
      <c r="Q76" s="11"/>
      <c r="R76" s="11"/>
    </row>
    <row r="77" spans="1:19" x14ac:dyDescent="0.2">
      <c r="A77" s="36" t="s">
        <v>156</v>
      </c>
      <c r="B77" s="1" t="s">
        <v>158</v>
      </c>
      <c r="C77" s="2" t="s">
        <v>158</v>
      </c>
      <c r="D77" s="3" t="s">
        <v>38</v>
      </c>
      <c r="E77" s="4" t="s">
        <v>39</v>
      </c>
      <c r="F77" s="4" t="s">
        <v>125</v>
      </c>
      <c r="G77" s="23">
        <v>52</v>
      </c>
      <c r="H77" s="24">
        <v>45</v>
      </c>
      <c r="I77" s="24">
        <v>30.5</v>
      </c>
      <c r="J77" s="24">
        <v>37</v>
      </c>
      <c r="K77" s="5">
        <v>4</v>
      </c>
      <c r="L77" s="28" t="s">
        <v>164</v>
      </c>
      <c r="M77" s="6" t="s">
        <v>3</v>
      </c>
      <c r="N77" s="6" t="s">
        <v>3</v>
      </c>
      <c r="O77" s="6" t="s">
        <v>3</v>
      </c>
      <c r="P77" s="34" t="s">
        <v>50</v>
      </c>
      <c r="Q77" s="34" t="s">
        <v>50</v>
      </c>
      <c r="R77" s="34" t="s">
        <v>3</v>
      </c>
    </row>
    <row r="78" spans="1:19" x14ac:dyDescent="0.2">
      <c r="A78" s="36"/>
      <c r="B78" s="1" t="s">
        <v>158</v>
      </c>
      <c r="C78" s="2" t="s">
        <v>48</v>
      </c>
      <c r="D78" s="4" t="s">
        <v>39</v>
      </c>
      <c r="E78" s="3" t="s">
        <v>38</v>
      </c>
      <c r="F78" s="4" t="s">
        <v>126</v>
      </c>
      <c r="G78" s="23">
        <v>25</v>
      </c>
      <c r="H78" s="24">
        <v>26</v>
      </c>
      <c r="I78" s="24">
        <v>22.5</v>
      </c>
      <c r="J78" s="24">
        <v>21</v>
      </c>
      <c r="K78" s="5">
        <v>4</v>
      </c>
      <c r="L78" s="28" t="s">
        <v>164</v>
      </c>
      <c r="M78" s="6" t="s">
        <v>3</v>
      </c>
      <c r="N78" s="6" t="s">
        <v>3</v>
      </c>
      <c r="O78" s="6" t="s">
        <v>2</v>
      </c>
      <c r="P78" s="34"/>
      <c r="Q78" s="34"/>
      <c r="R78" s="34"/>
    </row>
    <row r="79" spans="1:19" ht="30" customHeight="1" x14ac:dyDescent="0.2">
      <c r="A79" s="8"/>
      <c r="B79" s="9"/>
      <c r="C79" s="9"/>
      <c r="D79" s="9"/>
      <c r="E79" s="10"/>
      <c r="F79" s="9"/>
      <c r="G79" s="25"/>
      <c r="H79" s="25"/>
      <c r="I79" s="25"/>
      <c r="J79" s="25"/>
      <c r="K79" s="11"/>
      <c r="L79" s="29"/>
      <c r="M79" s="11"/>
      <c r="N79" s="11"/>
      <c r="O79" s="11"/>
      <c r="P79" s="11"/>
      <c r="Q79" s="11"/>
      <c r="R79" s="11"/>
    </row>
    <row r="80" spans="1:19" x14ac:dyDescent="0.2">
      <c r="A80" s="36" t="s">
        <v>156</v>
      </c>
      <c r="B80" s="1" t="s">
        <v>158</v>
      </c>
      <c r="C80" s="2" t="s">
        <v>48</v>
      </c>
      <c r="D80" s="3" t="s">
        <v>16</v>
      </c>
      <c r="E80" s="4" t="s">
        <v>28</v>
      </c>
      <c r="F80" s="4" t="s">
        <v>127</v>
      </c>
      <c r="G80" s="23">
        <v>24</v>
      </c>
      <c r="H80" s="24">
        <v>25</v>
      </c>
      <c r="I80" s="24">
        <v>23</v>
      </c>
      <c r="J80" s="24">
        <v>26</v>
      </c>
      <c r="K80" s="5">
        <v>4</v>
      </c>
      <c r="L80" s="28" t="s">
        <v>164</v>
      </c>
      <c r="M80" s="6" t="s">
        <v>3</v>
      </c>
      <c r="N80" s="6" t="s">
        <v>3</v>
      </c>
      <c r="O80" s="6" t="s">
        <v>2</v>
      </c>
      <c r="P80" s="34" t="s">
        <v>50</v>
      </c>
      <c r="Q80" s="34" t="s">
        <v>50</v>
      </c>
      <c r="R80" s="34" t="s">
        <v>3</v>
      </c>
    </row>
    <row r="81" spans="1:19" x14ac:dyDescent="0.2">
      <c r="A81" s="36"/>
      <c r="B81" s="1" t="s">
        <v>158</v>
      </c>
      <c r="C81" s="2" t="s">
        <v>158</v>
      </c>
      <c r="D81" s="4" t="s">
        <v>28</v>
      </c>
      <c r="E81" s="3" t="s">
        <v>16</v>
      </c>
      <c r="F81" s="4" t="s">
        <v>128</v>
      </c>
      <c r="G81" s="23">
        <v>24</v>
      </c>
      <c r="H81" s="24">
        <v>21</v>
      </c>
      <c r="I81" s="24">
        <v>24</v>
      </c>
      <c r="J81" s="24">
        <v>24</v>
      </c>
      <c r="K81" s="5">
        <v>4</v>
      </c>
      <c r="L81" s="28" t="s">
        <v>164</v>
      </c>
      <c r="M81" s="6" t="s">
        <v>3</v>
      </c>
      <c r="N81" s="6" t="s">
        <v>3</v>
      </c>
      <c r="O81" s="6" t="s">
        <v>3</v>
      </c>
      <c r="P81" s="34"/>
      <c r="Q81" s="34"/>
      <c r="R81" s="34"/>
    </row>
    <row r="82" spans="1:19" ht="30" customHeight="1" x14ac:dyDescent="0.2">
      <c r="A82" s="8"/>
      <c r="B82" s="9"/>
      <c r="C82" s="9"/>
      <c r="D82" s="9"/>
      <c r="E82" s="10"/>
      <c r="F82" s="9"/>
      <c r="G82" s="25"/>
      <c r="H82" s="25"/>
      <c r="I82" s="25"/>
      <c r="J82" s="25"/>
      <c r="K82" s="11"/>
      <c r="L82" s="29"/>
      <c r="M82" s="11"/>
      <c r="N82" s="11"/>
      <c r="O82" s="11"/>
      <c r="P82" s="11"/>
      <c r="Q82" s="11"/>
      <c r="R82" s="11"/>
    </row>
    <row r="83" spans="1:19" s="12" customFormat="1" x14ac:dyDescent="0.2">
      <c r="A83" s="36" t="s">
        <v>156</v>
      </c>
      <c r="B83" s="1" t="s">
        <v>158</v>
      </c>
      <c r="C83" s="2" t="s">
        <v>48</v>
      </c>
      <c r="D83" s="3" t="s">
        <v>10</v>
      </c>
      <c r="E83" s="4" t="s">
        <v>36</v>
      </c>
      <c r="F83" s="4" t="s">
        <v>129</v>
      </c>
      <c r="G83" s="23">
        <v>44</v>
      </c>
      <c r="H83" s="24">
        <v>44</v>
      </c>
      <c r="I83" s="24">
        <v>41.5</v>
      </c>
      <c r="J83" s="24">
        <v>36</v>
      </c>
      <c r="K83" s="5">
        <v>4</v>
      </c>
      <c r="L83" s="28" t="s">
        <v>164</v>
      </c>
      <c r="M83" s="6" t="s">
        <v>3</v>
      </c>
      <c r="N83" s="6" t="s">
        <v>3</v>
      </c>
      <c r="O83" s="6" t="s">
        <v>2</v>
      </c>
      <c r="P83" s="34" t="s">
        <v>50</v>
      </c>
      <c r="Q83" s="34" t="s">
        <v>50</v>
      </c>
      <c r="R83" s="34" t="s">
        <v>3</v>
      </c>
      <c r="S83" s="7"/>
    </row>
    <row r="84" spans="1:19" s="12" customFormat="1" x14ac:dyDescent="0.2">
      <c r="A84" s="36"/>
      <c r="B84" s="1" t="s">
        <v>158</v>
      </c>
      <c r="C84" s="2" t="s">
        <v>158</v>
      </c>
      <c r="D84" s="4" t="s">
        <v>36</v>
      </c>
      <c r="E84" s="3" t="s">
        <v>10</v>
      </c>
      <c r="F84" s="4" t="s">
        <v>130</v>
      </c>
      <c r="G84" s="23">
        <v>23</v>
      </c>
      <c r="H84" s="24">
        <v>298.5</v>
      </c>
      <c r="I84" s="24">
        <v>16</v>
      </c>
      <c r="J84" s="24">
        <v>18</v>
      </c>
      <c r="K84" s="5">
        <v>4</v>
      </c>
      <c r="L84" s="28" t="s">
        <v>164</v>
      </c>
      <c r="M84" s="6" t="s">
        <v>3</v>
      </c>
      <c r="N84" s="6" t="s">
        <v>3</v>
      </c>
      <c r="O84" s="6" t="s">
        <v>3</v>
      </c>
      <c r="P84" s="34"/>
      <c r="Q84" s="34"/>
      <c r="R84" s="34"/>
      <c r="S84" s="7"/>
    </row>
    <row r="85" spans="1:19" ht="30" customHeight="1" x14ac:dyDescent="0.2">
      <c r="A85" s="8"/>
      <c r="B85" s="9"/>
      <c r="C85" s="9"/>
      <c r="D85" s="9"/>
      <c r="E85" s="10"/>
      <c r="F85" s="9"/>
      <c r="G85" s="25"/>
      <c r="H85" s="25"/>
      <c r="I85" s="25"/>
      <c r="J85" s="25"/>
      <c r="K85" s="11"/>
      <c r="L85" s="29"/>
      <c r="M85" s="11"/>
      <c r="N85" s="11"/>
      <c r="O85" s="11"/>
      <c r="P85" s="11"/>
      <c r="Q85" s="11"/>
      <c r="R85" s="11"/>
    </row>
    <row r="86" spans="1:19" x14ac:dyDescent="0.2">
      <c r="A86" s="37" t="s">
        <v>157</v>
      </c>
      <c r="B86" s="1" t="s">
        <v>59</v>
      </c>
      <c r="C86" s="1" t="s">
        <v>159</v>
      </c>
      <c r="D86" s="3" t="s">
        <v>25</v>
      </c>
      <c r="E86" s="4" t="s">
        <v>26</v>
      </c>
      <c r="F86" s="4" t="s">
        <v>131</v>
      </c>
      <c r="G86" s="26">
        <v>11315.5</v>
      </c>
      <c r="H86" s="27">
        <v>12305.5</v>
      </c>
      <c r="I86" s="27">
        <v>9513</v>
      </c>
      <c r="J86" s="27">
        <v>6796</v>
      </c>
      <c r="K86" s="5">
        <v>4</v>
      </c>
      <c r="L86" s="28" t="s">
        <v>163</v>
      </c>
      <c r="M86" s="6" t="s">
        <v>2</v>
      </c>
      <c r="N86" s="6" t="s">
        <v>2</v>
      </c>
      <c r="O86" s="6" t="s">
        <v>19</v>
      </c>
      <c r="P86" s="34" t="s">
        <v>2</v>
      </c>
      <c r="Q86" s="34" t="s">
        <v>2</v>
      </c>
      <c r="R86" s="34" t="s">
        <v>19</v>
      </c>
    </row>
    <row r="87" spans="1:19" x14ac:dyDescent="0.2">
      <c r="A87" s="37"/>
      <c r="B87" s="1" t="s">
        <v>62</v>
      </c>
      <c r="C87" s="1" t="s">
        <v>159</v>
      </c>
      <c r="D87" s="4" t="s">
        <v>26</v>
      </c>
      <c r="E87" s="3" t="s">
        <v>25</v>
      </c>
      <c r="F87" s="4" t="s">
        <v>132</v>
      </c>
      <c r="G87" s="24" t="s">
        <v>153</v>
      </c>
      <c r="H87" s="24" t="s">
        <v>153</v>
      </c>
      <c r="I87" s="24" t="s">
        <v>153</v>
      </c>
      <c r="J87" s="24" t="s">
        <v>153</v>
      </c>
      <c r="K87" s="5">
        <v>0</v>
      </c>
      <c r="L87" s="28" t="s">
        <v>168</v>
      </c>
      <c r="M87" s="5" t="s">
        <v>2</v>
      </c>
      <c r="N87" s="6" t="s">
        <v>2</v>
      </c>
      <c r="O87" s="6" t="s">
        <v>19</v>
      </c>
      <c r="P87" s="34"/>
      <c r="Q87" s="34"/>
      <c r="R87" s="34"/>
    </row>
    <row r="88" spans="1:19" ht="30" customHeight="1" x14ac:dyDescent="0.2">
      <c r="A88" s="8"/>
      <c r="B88" s="9"/>
      <c r="C88" s="9"/>
      <c r="D88" s="9"/>
      <c r="E88" s="10"/>
      <c r="F88" s="9"/>
      <c r="G88" s="25"/>
      <c r="H88" s="25"/>
      <c r="I88" s="25"/>
      <c r="J88" s="25"/>
      <c r="K88" s="11"/>
      <c r="L88" s="29"/>
      <c r="M88" s="11"/>
      <c r="N88" s="11"/>
      <c r="O88" s="11"/>
      <c r="P88" s="11"/>
      <c r="Q88" s="11"/>
      <c r="R88" s="11"/>
    </row>
    <row r="89" spans="1:19" x14ac:dyDescent="0.2">
      <c r="A89" s="37" t="s">
        <v>157</v>
      </c>
      <c r="B89" s="1" t="s">
        <v>59</v>
      </c>
      <c r="C89" s="1" t="s">
        <v>159</v>
      </c>
      <c r="D89" s="3" t="s">
        <v>22</v>
      </c>
      <c r="E89" s="4" t="s">
        <v>21</v>
      </c>
      <c r="F89" s="4" t="s">
        <v>133</v>
      </c>
      <c r="G89" s="26">
        <v>9871</v>
      </c>
      <c r="H89" s="27">
        <v>8815</v>
      </c>
      <c r="I89" s="27">
        <v>6667.5</v>
      </c>
      <c r="J89" s="27">
        <v>5162</v>
      </c>
      <c r="K89" s="5">
        <v>4</v>
      </c>
      <c r="L89" s="28" t="s">
        <v>163</v>
      </c>
      <c r="M89" s="6" t="s">
        <v>2</v>
      </c>
      <c r="N89" s="6" t="s">
        <v>2</v>
      </c>
      <c r="O89" s="6" t="s">
        <v>19</v>
      </c>
      <c r="P89" s="34" t="s">
        <v>2</v>
      </c>
      <c r="Q89" s="34" t="s">
        <v>3</v>
      </c>
      <c r="R89" s="34" t="s">
        <v>19</v>
      </c>
    </row>
    <row r="90" spans="1:19" x14ac:dyDescent="0.2">
      <c r="A90" s="37"/>
      <c r="B90" s="1" t="s">
        <v>158</v>
      </c>
      <c r="C90" s="1" t="s">
        <v>159</v>
      </c>
      <c r="D90" s="4" t="s">
        <v>21</v>
      </c>
      <c r="E90" s="3" t="s">
        <v>22</v>
      </c>
      <c r="F90" s="4" t="s">
        <v>134</v>
      </c>
      <c r="G90" s="26">
        <v>13992</v>
      </c>
      <c r="H90" s="27">
        <v>13608</v>
      </c>
      <c r="I90" s="27">
        <v>8823</v>
      </c>
      <c r="J90" s="27">
        <v>6677</v>
      </c>
      <c r="K90" s="5">
        <v>4</v>
      </c>
      <c r="L90" s="28" t="s">
        <v>163</v>
      </c>
      <c r="M90" s="6" t="s">
        <v>2</v>
      </c>
      <c r="N90" s="6" t="s">
        <v>3</v>
      </c>
      <c r="O90" s="6" t="s">
        <v>19</v>
      </c>
      <c r="P90" s="34"/>
      <c r="Q90" s="34"/>
      <c r="R90" s="34"/>
    </row>
    <row r="91" spans="1:19" ht="30" customHeight="1" x14ac:dyDescent="0.2">
      <c r="A91" s="8"/>
      <c r="B91" s="9"/>
      <c r="C91" s="9"/>
      <c r="D91" s="9"/>
      <c r="E91" s="10"/>
      <c r="F91" s="9"/>
      <c r="G91" s="25"/>
      <c r="H91" s="25"/>
      <c r="I91" s="25"/>
      <c r="J91" s="25"/>
      <c r="K91" s="11"/>
      <c r="L91" s="29"/>
      <c r="M91" s="11"/>
      <c r="N91" s="11"/>
      <c r="O91" s="11"/>
      <c r="P91" s="11"/>
      <c r="Q91" s="11"/>
      <c r="R91" s="11"/>
    </row>
    <row r="92" spans="1:19" x14ac:dyDescent="0.2">
      <c r="A92" s="37" t="s">
        <v>157</v>
      </c>
      <c r="B92" s="1" t="s">
        <v>63</v>
      </c>
      <c r="C92" s="1" t="s">
        <v>159</v>
      </c>
      <c r="D92" s="3" t="s">
        <v>13</v>
      </c>
      <c r="E92" s="4" t="s">
        <v>35</v>
      </c>
      <c r="F92" s="4" t="s">
        <v>139</v>
      </c>
      <c r="G92" s="23">
        <v>24</v>
      </c>
      <c r="H92" s="24">
        <v>25</v>
      </c>
      <c r="I92" s="24">
        <v>21.5</v>
      </c>
      <c r="J92" s="24">
        <v>18</v>
      </c>
      <c r="K92" s="5">
        <v>4</v>
      </c>
      <c r="L92" s="28" t="s">
        <v>164</v>
      </c>
      <c r="M92" s="6" t="s">
        <v>3</v>
      </c>
      <c r="N92" s="6" t="s">
        <v>2</v>
      </c>
      <c r="O92" s="6" t="s">
        <v>19</v>
      </c>
      <c r="P92" s="34" t="s">
        <v>50</v>
      </c>
      <c r="Q92" s="34" t="s">
        <v>3</v>
      </c>
      <c r="R92" s="34" t="s">
        <v>19</v>
      </c>
    </row>
    <row r="93" spans="1:19" x14ac:dyDescent="0.2">
      <c r="A93" s="37"/>
      <c r="B93" s="1" t="s">
        <v>158</v>
      </c>
      <c r="C93" s="1" t="s">
        <v>159</v>
      </c>
      <c r="D93" s="4" t="s">
        <v>35</v>
      </c>
      <c r="E93" s="3" t="s">
        <v>13</v>
      </c>
      <c r="F93" s="4" t="s">
        <v>140</v>
      </c>
      <c r="G93" s="23">
        <v>17.5</v>
      </c>
      <c r="H93" s="24">
        <v>21.5</v>
      </c>
      <c r="I93" s="24">
        <v>24</v>
      </c>
      <c r="J93" s="24">
        <v>15.5</v>
      </c>
      <c r="K93" s="5">
        <v>4</v>
      </c>
      <c r="L93" s="28" t="s">
        <v>164</v>
      </c>
      <c r="M93" s="6" t="s">
        <v>3</v>
      </c>
      <c r="N93" s="6" t="s">
        <v>3</v>
      </c>
      <c r="O93" s="6" t="s">
        <v>19</v>
      </c>
      <c r="P93" s="34"/>
      <c r="Q93" s="34"/>
      <c r="R93" s="34"/>
    </row>
    <row r="94" spans="1:19" ht="30" customHeight="1" x14ac:dyDescent="0.2">
      <c r="A94" s="8"/>
      <c r="B94" s="9"/>
      <c r="C94" s="9"/>
      <c r="D94" s="9"/>
      <c r="E94" s="10"/>
      <c r="F94" s="9"/>
      <c r="G94" s="25"/>
      <c r="H94" s="25"/>
      <c r="I94" s="25"/>
      <c r="J94" s="25"/>
      <c r="K94" s="11"/>
      <c r="L94" s="29"/>
      <c r="M94" s="11"/>
      <c r="N94" s="11"/>
      <c r="O94" s="11"/>
      <c r="P94" s="11"/>
      <c r="Q94" s="11"/>
      <c r="R94" s="11"/>
    </row>
    <row r="95" spans="1:19" s="12" customFormat="1" x14ac:dyDescent="0.2">
      <c r="A95" s="37" t="s">
        <v>157</v>
      </c>
      <c r="B95" s="1" t="s">
        <v>64</v>
      </c>
      <c r="C95" s="1" t="s">
        <v>159</v>
      </c>
      <c r="D95" s="3" t="s">
        <v>22</v>
      </c>
      <c r="E95" s="4" t="s">
        <v>28</v>
      </c>
      <c r="F95" s="4" t="s">
        <v>135</v>
      </c>
      <c r="G95" s="26">
        <v>3578.5</v>
      </c>
      <c r="H95" s="27">
        <v>3682</v>
      </c>
      <c r="I95" s="27">
        <v>1596</v>
      </c>
      <c r="J95" s="27">
        <v>1360.5</v>
      </c>
      <c r="K95" s="5">
        <v>4</v>
      </c>
      <c r="L95" s="28" t="s">
        <v>163</v>
      </c>
      <c r="M95" s="6" t="s">
        <v>2</v>
      </c>
      <c r="N95" s="6" t="s">
        <v>2</v>
      </c>
      <c r="O95" s="6" t="s">
        <v>19</v>
      </c>
      <c r="P95" s="34" t="s">
        <v>2</v>
      </c>
      <c r="Q95" s="34" t="s">
        <v>2</v>
      </c>
      <c r="R95" s="34" t="s">
        <v>19</v>
      </c>
      <c r="S95" s="7"/>
    </row>
    <row r="96" spans="1:19" s="12" customFormat="1" x14ac:dyDescent="0.2">
      <c r="A96" s="37"/>
      <c r="B96" s="1" t="s">
        <v>65</v>
      </c>
      <c r="C96" s="1" t="s">
        <v>159</v>
      </c>
      <c r="D96" s="4" t="s">
        <v>28</v>
      </c>
      <c r="E96" s="3" t="s">
        <v>22</v>
      </c>
      <c r="F96" s="4" t="s">
        <v>136</v>
      </c>
      <c r="G96" s="23">
        <v>602</v>
      </c>
      <c r="H96" s="24">
        <v>640</v>
      </c>
      <c r="I96" s="24">
        <v>468</v>
      </c>
      <c r="J96" s="24">
        <v>398</v>
      </c>
      <c r="K96" s="5">
        <v>4</v>
      </c>
      <c r="L96" s="28" t="s">
        <v>164</v>
      </c>
      <c r="M96" s="6" t="s">
        <v>2</v>
      </c>
      <c r="N96" s="6" t="s">
        <v>2</v>
      </c>
      <c r="O96" s="6" t="s">
        <v>19</v>
      </c>
      <c r="P96" s="34"/>
      <c r="Q96" s="34"/>
      <c r="R96" s="34"/>
      <c r="S96" s="7"/>
    </row>
    <row r="97" spans="1:19" ht="30" customHeight="1" x14ac:dyDescent="0.2">
      <c r="A97" s="8"/>
      <c r="B97" s="9"/>
      <c r="C97" s="9"/>
      <c r="D97" s="9"/>
      <c r="E97" s="10"/>
      <c r="F97" s="9"/>
      <c r="G97" s="25"/>
      <c r="H97" s="25"/>
      <c r="I97" s="25"/>
      <c r="J97" s="25"/>
      <c r="K97" s="11"/>
      <c r="L97" s="29"/>
      <c r="M97" s="11"/>
      <c r="N97" s="11"/>
      <c r="O97" s="11"/>
      <c r="P97" s="11"/>
      <c r="Q97" s="11"/>
      <c r="R97" s="11"/>
    </row>
    <row r="98" spans="1:19" s="12" customFormat="1" x14ac:dyDescent="0.2">
      <c r="A98" s="37" t="s">
        <v>157</v>
      </c>
      <c r="B98" s="1" t="s">
        <v>53</v>
      </c>
      <c r="C98" s="1" t="s">
        <v>159</v>
      </c>
      <c r="D98" s="3" t="s">
        <v>18</v>
      </c>
      <c r="E98" s="4" t="s">
        <v>17</v>
      </c>
      <c r="F98" s="4" t="s">
        <v>137</v>
      </c>
      <c r="G98" s="26">
        <v>10673</v>
      </c>
      <c r="H98" s="27">
        <v>10642.5</v>
      </c>
      <c r="I98" s="27">
        <v>7633</v>
      </c>
      <c r="J98" s="24" t="s">
        <v>153</v>
      </c>
      <c r="K98" s="5">
        <v>3</v>
      </c>
      <c r="L98" s="28" t="s">
        <v>165</v>
      </c>
      <c r="M98" s="6" t="s">
        <v>2</v>
      </c>
      <c r="N98" s="6" t="s">
        <v>2</v>
      </c>
      <c r="O98" s="6" t="s">
        <v>19</v>
      </c>
      <c r="P98" s="34" t="s">
        <v>2</v>
      </c>
      <c r="Q98" s="34" t="s">
        <v>3</v>
      </c>
      <c r="R98" s="34" t="s">
        <v>19</v>
      </c>
      <c r="S98" s="7"/>
    </row>
    <row r="99" spans="1:19" s="12" customFormat="1" x14ac:dyDescent="0.2">
      <c r="A99" s="37"/>
      <c r="B99" s="1" t="s">
        <v>158</v>
      </c>
      <c r="C99" s="1" t="s">
        <v>159</v>
      </c>
      <c r="D99" s="4" t="s">
        <v>17</v>
      </c>
      <c r="E99" s="3" t="s">
        <v>18</v>
      </c>
      <c r="F99" s="4" t="s">
        <v>138</v>
      </c>
      <c r="G99" s="26">
        <v>14815</v>
      </c>
      <c r="H99" s="27">
        <v>14294.5</v>
      </c>
      <c r="I99" s="27">
        <v>10404</v>
      </c>
      <c r="J99" s="27">
        <v>8484</v>
      </c>
      <c r="K99" s="5">
        <v>4</v>
      </c>
      <c r="L99" s="28" t="s">
        <v>163</v>
      </c>
      <c r="M99" s="6" t="s">
        <v>2</v>
      </c>
      <c r="N99" s="6" t="s">
        <v>3</v>
      </c>
      <c r="O99" s="6" t="s">
        <v>19</v>
      </c>
      <c r="P99" s="34"/>
      <c r="Q99" s="34"/>
      <c r="R99" s="34"/>
      <c r="S99" s="7"/>
    </row>
    <row r="100" spans="1:19" ht="30" customHeight="1" x14ac:dyDescent="0.2">
      <c r="A100" s="8"/>
      <c r="B100" s="9"/>
      <c r="C100" s="9"/>
      <c r="D100" s="9"/>
      <c r="E100" s="10"/>
      <c r="F100" s="9"/>
      <c r="G100" s="25"/>
      <c r="H100" s="25"/>
      <c r="I100" s="25"/>
      <c r="J100" s="25"/>
      <c r="K100" s="11"/>
      <c r="L100" s="29"/>
      <c r="M100" s="11"/>
      <c r="N100" s="11"/>
      <c r="O100" s="11"/>
      <c r="P100" s="11"/>
      <c r="Q100" s="11"/>
      <c r="R100" s="11"/>
    </row>
    <row r="101" spans="1:19" s="12" customFormat="1" x14ac:dyDescent="0.2">
      <c r="A101" s="37" t="s">
        <v>157</v>
      </c>
      <c r="B101" s="1" t="s">
        <v>158</v>
      </c>
      <c r="C101" s="1" t="s">
        <v>159</v>
      </c>
      <c r="D101" s="3" t="s">
        <v>23</v>
      </c>
      <c r="E101" s="4" t="s">
        <v>35</v>
      </c>
      <c r="F101" s="4" t="s">
        <v>141</v>
      </c>
      <c r="G101" s="23">
        <v>25</v>
      </c>
      <c r="H101" s="24">
        <v>24</v>
      </c>
      <c r="I101" s="24">
        <v>21.5</v>
      </c>
      <c r="J101" s="24">
        <v>18</v>
      </c>
      <c r="K101" s="5">
        <v>4</v>
      </c>
      <c r="L101" s="28" t="s">
        <v>164</v>
      </c>
      <c r="M101" s="6" t="s">
        <v>3</v>
      </c>
      <c r="N101" s="6" t="s">
        <v>3</v>
      </c>
      <c r="O101" s="6" t="s">
        <v>19</v>
      </c>
      <c r="P101" s="34" t="s">
        <v>50</v>
      </c>
      <c r="Q101" s="34" t="s">
        <v>3</v>
      </c>
      <c r="R101" s="34" t="s">
        <v>19</v>
      </c>
      <c r="S101" s="7"/>
    </row>
    <row r="102" spans="1:19" s="12" customFormat="1" x14ac:dyDescent="0.2">
      <c r="A102" s="37"/>
      <c r="B102" s="1" t="s">
        <v>61</v>
      </c>
      <c r="C102" s="1" t="s">
        <v>159</v>
      </c>
      <c r="D102" s="4" t="s">
        <v>35</v>
      </c>
      <c r="E102" s="3" t="s">
        <v>23</v>
      </c>
      <c r="F102" s="4" t="s">
        <v>142</v>
      </c>
      <c r="G102" s="23">
        <v>32.5</v>
      </c>
      <c r="H102" s="24">
        <v>32</v>
      </c>
      <c r="I102" s="24">
        <v>30</v>
      </c>
      <c r="J102" s="24">
        <v>32</v>
      </c>
      <c r="K102" s="5">
        <v>4</v>
      </c>
      <c r="L102" s="28" t="s">
        <v>164</v>
      </c>
      <c r="M102" s="6" t="s">
        <v>3</v>
      </c>
      <c r="N102" s="6" t="s">
        <v>2</v>
      </c>
      <c r="O102" s="6" t="s">
        <v>19</v>
      </c>
      <c r="P102" s="34"/>
      <c r="Q102" s="34"/>
      <c r="R102" s="34"/>
      <c r="S102" s="7"/>
    </row>
    <row r="103" spans="1:19" ht="30" customHeight="1" x14ac:dyDescent="0.2">
      <c r="A103" s="8"/>
      <c r="B103" s="9"/>
      <c r="C103" s="9"/>
      <c r="D103" s="9"/>
      <c r="E103" s="10"/>
      <c r="F103" s="9"/>
      <c r="G103" s="25"/>
      <c r="H103" s="25"/>
      <c r="I103" s="25"/>
      <c r="J103" s="25"/>
      <c r="K103" s="11"/>
      <c r="L103" s="29"/>
      <c r="M103" s="11"/>
      <c r="N103" s="11"/>
      <c r="O103" s="11"/>
      <c r="P103" s="11"/>
      <c r="Q103" s="11"/>
      <c r="R103" s="11"/>
    </row>
    <row r="104" spans="1:19" x14ac:dyDescent="0.2">
      <c r="A104" s="38" t="s">
        <v>160</v>
      </c>
      <c r="B104" s="1" t="s">
        <v>159</v>
      </c>
      <c r="C104" s="2" t="s">
        <v>159</v>
      </c>
      <c r="D104" s="3" t="s">
        <v>20</v>
      </c>
      <c r="E104" s="4" t="s">
        <v>23</v>
      </c>
      <c r="F104" s="4" t="s">
        <v>143</v>
      </c>
      <c r="G104" s="26">
        <v>4064.5</v>
      </c>
      <c r="H104" s="27">
        <v>4286.5</v>
      </c>
      <c r="I104" s="27">
        <v>2651</v>
      </c>
      <c r="J104" s="27">
        <v>2079</v>
      </c>
      <c r="K104" s="5">
        <v>4</v>
      </c>
      <c r="L104" s="28" t="s">
        <v>163</v>
      </c>
      <c r="M104" s="6" t="s">
        <v>2</v>
      </c>
      <c r="N104" s="6" t="s">
        <v>19</v>
      </c>
      <c r="O104" s="6" t="s">
        <v>19</v>
      </c>
      <c r="P104" s="34" t="s">
        <v>2</v>
      </c>
      <c r="Q104" s="34" t="s">
        <v>19</v>
      </c>
      <c r="R104" s="34" t="s">
        <v>73</v>
      </c>
    </row>
    <row r="105" spans="1:19" x14ac:dyDescent="0.2">
      <c r="A105" s="38"/>
      <c r="B105" s="1" t="s">
        <v>159</v>
      </c>
      <c r="C105" s="2" t="s">
        <v>48</v>
      </c>
      <c r="D105" s="4" t="s">
        <v>23</v>
      </c>
      <c r="E105" s="3" t="s">
        <v>20</v>
      </c>
      <c r="F105" s="4" t="s">
        <v>144</v>
      </c>
      <c r="G105" s="26">
        <v>8353.5</v>
      </c>
      <c r="H105" s="27">
        <v>8712</v>
      </c>
      <c r="I105" s="27">
        <v>5841</v>
      </c>
      <c r="J105" s="27">
        <v>4426</v>
      </c>
      <c r="K105" s="5">
        <v>4</v>
      </c>
      <c r="L105" s="28" t="s">
        <v>163</v>
      </c>
      <c r="M105" s="6" t="s">
        <v>2</v>
      </c>
      <c r="N105" s="6" t="s">
        <v>19</v>
      </c>
      <c r="O105" s="6" t="s">
        <v>2</v>
      </c>
      <c r="P105" s="34"/>
      <c r="Q105" s="34"/>
      <c r="R105" s="34"/>
    </row>
    <row r="106" spans="1:19" ht="30" customHeight="1" x14ac:dyDescent="0.2">
      <c r="A106" s="8"/>
      <c r="B106" s="9"/>
      <c r="C106" s="9"/>
      <c r="D106" s="9"/>
      <c r="E106" s="10"/>
      <c r="F106" s="9"/>
      <c r="G106" s="25"/>
      <c r="H106" s="25"/>
      <c r="I106" s="25"/>
      <c r="J106" s="25"/>
      <c r="K106" s="11"/>
      <c r="L106" s="29"/>
      <c r="M106" s="11"/>
      <c r="N106" s="11"/>
      <c r="O106" s="11"/>
      <c r="P106" s="11"/>
      <c r="Q106" s="11"/>
      <c r="R106" s="11"/>
    </row>
    <row r="107" spans="1:19" x14ac:dyDescent="0.2">
      <c r="A107" s="38" t="s">
        <v>160</v>
      </c>
      <c r="B107" s="1" t="s">
        <v>159</v>
      </c>
      <c r="C107" s="2" t="s">
        <v>159</v>
      </c>
      <c r="D107" s="3" t="s">
        <v>42</v>
      </c>
      <c r="E107" s="4" t="s">
        <v>43</v>
      </c>
      <c r="F107" s="4" t="s">
        <v>147</v>
      </c>
      <c r="G107" s="23">
        <v>40</v>
      </c>
      <c r="H107" s="24">
        <v>38</v>
      </c>
      <c r="I107" s="24">
        <v>38.5</v>
      </c>
      <c r="J107" s="24">
        <v>36</v>
      </c>
      <c r="K107" s="5">
        <v>4</v>
      </c>
      <c r="L107" s="28" t="s">
        <v>164</v>
      </c>
      <c r="M107" s="6" t="s">
        <v>3</v>
      </c>
      <c r="N107" s="6" t="s">
        <v>19</v>
      </c>
      <c r="O107" s="6" t="s">
        <v>19</v>
      </c>
      <c r="P107" s="34" t="s">
        <v>50</v>
      </c>
      <c r="Q107" s="34" t="s">
        <v>19</v>
      </c>
      <c r="R107" s="34" t="s">
        <v>73</v>
      </c>
    </row>
    <row r="108" spans="1:19" x14ac:dyDescent="0.2">
      <c r="A108" s="38"/>
      <c r="B108" s="1" t="s">
        <v>159</v>
      </c>
      <c r="C108" s="2" t="s">
        <v>48</v>
      </c>
      <c r="D108" s="4" t="s">
        <v>43</v>
      </c>
      <c r="E108" s="3" t="s">
        <v>42</v>
      </c>
      <c r="F108" s="4" t="s">
        <v>148</v>
      </c>
      <c r="G108" s="23">
        <v>63</v>
      </c>
      <c r="H108" s="24">
        <v>50</v>
      </c>
      <c r="I108" s="24">
        <v>51</v>
      </c>
      <c r="J108" s="24">
        <v>37</v>
      </c>
      <c r="K108" s="5">
        <v>4</v>
      </c>
      <c r="L108" s="28" t="s">
        <v>164</v>
      </c>
      <c r="M108" s="6" t="s">
        <v>3</v>
      </c>
      <c r="N108" s="6" t="s">
        <v>19</v>
      </c>
      <c r="O108" s="6" t="s">
        <v>2</v>
      </c>
      <c r="P108" s="34"/>
      <c r="Q108" s="34"/>
      <c r="R108" s="34"/>
    </row>
    <row r="109" spans="1:19" ht="30" customHeight="1" x14ac:dyDescent="0.2">
      <c r="A109" s="8"/>
      <c r="B109" s="9"/>
      <c r="C109" s="9"/>
      <c r="D109" s="9"/>
      <c r="E109" s="10"/>
      <c r="F109" s="9"/>
      <c r="G109" s="25"/>
      <c r="H109" s="25"/>
      <c r="I109" s="25"/>
      <c r="J109" s="25"/>
      <c r="K109" s="11"/>
      <c r="L109" s="29"/>
      <c r="M109" s="11"/>
      <c r="N109" s="11"/>
      <c r="O109" s="11"/>
      <c r="P109" s="11"/>
      <c r="Q109" s="11"/>
      <c r="R109" s="11"/>
    </row>
    <row r="110" spans="1:19" s="12" customFormat="1" x14ac:dyDescent="0.2">
      <c r="A110" s="38" t="s">
        <v>160</v>
      </c>
      <c r="B110" s="1" t="s">
        <v>159</v>
      </c>
      <c r="C110" s="2" t="s">
        <v>48</v>
      </c>
      <c r="D110" s="3" t="s">
        <v>6</v>
      </c>
      <c r="E110" s="4" t="s">
        <v>20</v>
      </c>
      <c r="F110" s="4" t="s">
        <v>145</v>
      </c>
      <c r="G110" s="26">
        <v>12573</v>
      </c>
      <c r="H110" s="27">
        <v>12717</v>
      </c>
      <c r="I110" s="27">
        <v>10267</v>
      </c>
      <c r="J110" s="27">
        <v>6739</v>
      </c>
      <c r="K110" s="5">
        <v>4</v>
      </c>
      <c r="L110" s="28" t="s">
        <v>163</v>
      </c>
      <c r="M110" s="6" t="s">
        <v>2</v>
      </c>
      <c r="N110" s="6" t="s">
        <v>19</v>
      </c>
      <c r="O110" s="6" t="s">
        <v>2</v>
      </c>
      <c r="P110" s="34" t="s">
        <v>2</v>
      </c>
      <c r="Q110" s="34" t="s">
        <v>19</v>
      </c>
      <c r="R110" s="34" t="s">
        <v>73</v>
      </c>
      <c r="S110" s="7"/>
    </row>
    <row r="111" spans="1:19" s="12" customFormat="1" x14ac:dyDescent="0.2">
      <c r="A111" s="38"/>
      <c r="B111" s="1" t="s">
        <v>159</v>
      </c>
      <c r="C111" s="2" t="s">
        <v>159</v>
      </c>
      <c r="D111" s="4" t="s">
        <v>20</v>
      </c>
      <c r="E111" s="3" t="s">
        <v>6</v>
      </c>
      <c r="F111" s="4" t="s">
        <v>146</v>
      </c>
      <c r="G111" s="26">
        <v>14651.5</v>
      </c>
      <c r="H111" s="27">
        <v>13467</v>
      </c>
      <c r="I111" s="27">
        <v>10668</v>
      </c>
      <c r="J111" s="27">
        <v>9334</v>
      </c>
      <c r="K111" s="5">
        <v>4</v>
      </c>
      <c r="L111" s="28" t="s">
        <v>163</v>
      </c>
      <c r="M111" s="6" t="s">
        <v>2</v>
      </c>
      <c r="N111" s="6" t="s">
        <v>19</v>
      </c>
      <c r="O111" s="6" t="s">
        <v>19</v>
      </c>
      <c r="P111" s="34"/>
      <c r="Q111" s="34"/>
      <c r="R111" s="34"/>
      <c r="S111" s="7"/>
    </row>
    <row r="112" spans="1:19" ht="30" customHeight="1" x14ac:dyDescent="0.2">
      <c r="A112" s="8"/>
      <c r="B112" s="9"/>
      <c r="C112" s="9"/>
      <c r="D112" s="9"/>
      <c r="E112" s="10"/>
      <c r="F112" s="9"/>
      <c r="G112" s="25"/>
      <c r="H112" s="25"/>
      <c r="I112" s="25"/>
      <c r="J112" s="25"/>
      <c r="K112" s="11"/>
      <c r="L112" s="29"/>
      <c r="M112" s="11"/>
      <c r="N112" s="11"/>
      <c r="O112" s="11"/>
      <c r="P112" s="11"/>
      <c r="Q112" s="11"/>
      <c r="R112" s="11"/>
    </row>
    <row r="113" spans="1:18" x14ac:dyDescent="0.2">
      <c r="A113" s="38" t="s">
        <v>160</v>
      </c>
      <c r="B113" s="1" t="s">
        <v>159</v>
      </c>
      <c r="C113" s="2" t="s">
        <v>159</v>
      </c>
      <c r="D113" s="3" t="s">
        <v>42</v>
      </c>
      <c r="E113" s="4" t="s">
        <v>36</v>
      </c>
      <c r="F113" s="4" t="s">
        <v>149</v>
      </c>
      <c r="G113" s="23">
        <v>31</v>
      </c>
      <c r="H113" s="24">
        <v>28</v>
      </c>
      <c r="I113" s="24">
        <v>31</v>
      </c>
      <c r="J113" s="24">
        <v>30</v>
      </c>
      <c r="K113" s="5">
        <v>4</v>
      </c>
      <c r="L113" s="28" t="s">
        <v>164</v>
      </c>
      <c r="M113" s="6" t="s">
        <v>3</v>
      </c>
      <c r="N113" s="6" t="s">
        <v>19</v>
      </c>
      <c r="O113" s="6" t="s">
        <v>19</v>
      </c>
      <c r="P113" s="34" t="s">
        <v>50</v>
      </c>
      <c r="Q113" s="34" t="s">
        <v>19</v>
      </c>
      <c r="R113" s="34" t="s">
        <v>73</v>
      </c>
    </row>
    <row r="114" spans="1:18" x14ac:dyDescent="0.2">
      <c r="A114" s="38"/>
      <c r="B114" s="1" t="s">
        <v>159</v>
      </c>
      <c r="C114" s="2" t="s">
        <v>48</v>
      </c>
      <c r="D114" s="4" t="s">
        <v>36</v>
      </c>
      <c r="E114" s="3" t="s">
        <v>42</v>
      </c>
      <c r="F114" s="4" t="s">
        <v>150</v>
      </c>
      <c r="G114" s="23">
        <v>29</v>
      </c>
      <c r="H114" s="24">
        <v>60</v>
      </c>
      <c r="I114" s="24">
        <v>32</v>
      </c>
      <c r="J114" s="24">
        <v>28</v>
      </c>
      <c r="K114" s="5">
        <v>4</v>
      </c>
      <c r="L114" s="28" t="s">
        <v>164</v>
      </c>
      <c r="M114" s="6" t="s">
        <v>3</v>
      </c>
      <c r="N114" s="6" t="s">
        <v>19</v>
      </c>
      <c r="O114" s="6" t="s">
        <v>2</v>
      </c>
      <c r="P114" s="34"/>
      <c r="Q114" s="34"/>
      <c r="R114" s="34"/>
    </row>
    <row r="115" spans="1:18" ht="30" customHeight="1" x14ac:dyDescent="0.2">
      <c r="A115" s="8"/>
      <c r="B115" s="9"/>
      <c r="C115" s="9"/>
      <c r="D115" s="9"/>
      <c r="E115" s="10"/>
      <c r="F115" s="9"/>
      <c r="G115" s="25"/>
      <c r="H115" s="25"/>
      <c r="I115" s="25"/>
      <c r="J115" s="25"/>
      <c r="K115" s="11"/>
      <c r="L115" s="29"/>
      <c r="M115" s="11"/>
      <c r="N115" s="11"/>
      <c r="O115" s="11"/>
      <c r="P115" s="11"/>
      <c r="Q115" s="11"/>
      <c r="R115" s="11"/>
    </row>
    <row r="116" spans="1:18" x14ac:dyDescent="0.2">
      <c r="A116" s="38" t="s">
        <v>160</v>
      </c>
      <c r="B116" s="1" t="s">
        <v>159</v>
      </c>
      <c r="C116" s="2" t="s">
        <v>159</v>
      </c>
      <c r="D116" s="3" t="s">
        <v>42</v>
      </c>
      <c r="E116" s="4" t="s">
        <v>9</v>
      </c>
      <c r="F116" s="4" t="s">
        <v>151</v>
      </c>
      <c r="G116" s="23">
        <v>47</v>
      </c>
      <c r="H116" s="24">
        <v>43.5</v>
      </c>
      <c r="I116" s="24">
        <v>38</v>
      </c>
      <c r="J116" s="24">
        <v>33</v>
      </c>
      <c r="K116" s="5">
        <v>4</v>
      </c>
      <c r="L116" s="28" t="s">
        <v>164</v>
      </c>
      <c r="M116" s="6" t="s">
        <v>3</v>
      </c>
      <c r="N116" s="6" t="s">
        <v>19</v>
      </c>
      <c r="O116" s="6" t="s">
        <v>19</v>
      </c>
      <c r="P116" s="34" t="s">
        <v>50</v>
      </c>
      <c r="Q116" s="34" t="s">
        <v>19</v>
      </c>
      <c r="R116" s="34" t="s">
        <v>73</v>
      </c>
    </row>
    <row r="117" spans="1:18" x14ac:dyDescent="0.2">
      <c r="A117" s="38"/>
      <c r="B117" s="1" t="s">
        <v>159</v>
      </c>
      <c r="C117" s="2" t="s">
        <v>48</v>
      </c>
      <c r="D117" s="4" t="s">
        <v>9</v>
      </c>
      <c r="E117" s="3" t="s">
        <v>42</v>
      </c>
      <c r="F117" s="4" t="s">
        <v>152</v>
      </c>
      <c r="G117" s="23">
        <v>37</v>
      </c>
      <c r="H117" s="24">
        <v>34</v>
      </c>
      <c r="I117" s="24">
        <v>31.5</v>
      </c>
      <c r="J117" s="24">
        <v>30</v>
      </c>
      <c r="K117" s="5">
        <v>4</v>
      </c>
      <c r="L117" s="28" t="s">
        <v>164</v>
      </c>
      <c r="M117" s="6" t="s">
        <v>3</v>
      </c>
      <c r="N117" s="6" t="s">
        <v>19</v>
      </c>
      <c r="O117" s="6" t="s">
        <v>2</v>
      </c>
      <c r="P117" s="34"/>
      <c r="Q117" s="34"/>
      <c r="R117" s="34"/>
    </row>
    <row r="118" spans="1:18" x14ac:dyDescent="0.2">
      <c r="K118" s="16"/>
      <c r="L118" s="30"/>
    </row>
    <row r="119" spans="1:18" x14ac:dyDescent="0.2">
      <c r="A119" s="14" t="s">
        <v>171</v>
      </c>
    </row>
    <row r="120" spans="1:18" x14ac:dyDescent="0.2">
      <c r="A120" s="14" t="s">
        <v>161</v>
      </c>
    </row>
    <row r="121" spans="1:18" x14ac:dyDescent="0.2">
      <c r="A121" s="14" t="s">
        <v>162</v>
      </c>
    </row>
  </sheetData>
  <mergeCells count="156">
    <mergeCell ref="A116:A117"/>
    <mergeCell ref="P116:P117"/>
    <mergeCell ref="Q116:Q117"/>
    <mergeCell ref="R116:R117"/>
    <mergeCell ref="A107:A108"/>
    <mergeCell ref="P107:P108"/>
    <mergeCell ref="Q107:Q108"/>
    <mergeCell ref="R107:R108"/>
    <mergeCell ref="A113:A114"/>
    <mergeCell ref="P113:P114"/>
    <mergeCell ref="Q113:Q114"/>
    <mergeCell ref="R113:R114"/>
    <mergeCell ref="A104:A105"/>
    <mergeCell ref="P104:P105"/>
    <mergeCell ref="Q104:Q105"/>
    <mergeCell ref="R104:R105"/>
    <mergeCell ref="A110:A111"/>
    <mergeCell ref="P110:P111"/>
    <mergeCell ref="Q110:Q111"/>
    <mergeCell ref="R110:R111"/>
    <mergeCell ref="A92:A93"/>
    <mergeCell ref="P92:P93"/>
    <mergeCell ref="Q92:Q93"/>
    <mergeCell ref="R92:R93"/>
    <mergeCell ref="A101:A102"/>
    <mergeCell ref="P101:P102"/>
    <mergeCell ref="Q101:Q102"/>
    <mergeCell ref="R101:R102"/>
    <mergeCell ref="A95:A96"/>
    <mergeCell ref="P95:P96"/>
    <mergeCell ref="Q95:Q96"/>
    <mergeCell ref="R95:R96"/>
    <mergeCell ref="A98:A99"/>
    <mergeCell ref="P98:P99"/>
    <mergeCell ref="Q98:Q99"/>
    <mergeCell ref="R98:R99"/>
    <mergeCell ref="A89:A90"/>
    <mergeCell ref="P89:P90"/>
    <mergeCell ref="Q89:Q90"/>
    <mergeCell ref="R89:R90"/>
    <mergeCell ref="A80:A81"/>
    <mergeCell ref="P80:P81"/>
    <mergeCell ref="Q80:Q81"/>
    <mergeCell ref="R80:R81"/>
    <mergeCell ref="A83:A84"/>
    <mergeCell ref="P83:P84"/>
    <mergeCell ref="Q83:Q84"/>
    <mergeCell ref="R83:R84"/>
    <mergeCell ref="A77:A78"/>
    <mergeCell ref="P77:P78"/>
    <mergeCell ref="Q77:Q78"/>
    <mergeCell ref="R77:R78"/>
    <mergeCell ref="A74:A75"/>
    <mergeCell ref="P74:P75"/>
    <mergeCell ref="Q74:Q75"/>
    <mergeCell ref="R74:R75"/>
    <mergeCell ref="A86:A87"/>
    <mergeCell ref="P86:P87"/>
    <mergeCell ref="Q86:Q87"/>
    <mergeCell ref="R86:R87"/>
    <mergeCell ref="A65:A66"/>
    <mergeCell ref="P65:P66"/>
    <mergeCell ref="Q65:Q66"/>
    <mergeCell ref="R65:R66"/>
    <mergeCell ref="A71:A72"/>
    <mergeCell ref="P71:P72"/>
    <mergeCell ref="Q71:Q72"/>
    <mergeCell ref="R71:R72"/>
    <mergeCell ref="A68:A69"/>
    <mergeCell ref="P68:P69"/>
    <mergeCell ref="Q68:Q69"/>
    <mergeCell ref="R68:R69"/>
    <mergeCell ref="A56:A57"/>
    <mergeCell ref="P56:P57"/>
    <mergeCell ref="Q56:Q57"/>
    <mergeCell ref="R56:R57"/>
    <mergeCell ref="A62:A63"/>
    <mergeCell ref="P62:P63"/>
    <mergeCell ref="Q62:Q63"/>
    <mergeCell ref="R62:R63"/>
    <mergeCell ref="A50:A51"/>
    <mergeCell ref="P50:P51"/>
    <mergeCell ref="Q50:Q51"/>
    <mergeCell ref="R50:R51"/>
    <mergeCell ref="A53:A54"/>
    <mergeCell ref="P53:P54"/>
    <mergeCell ref="Q53:Q54"/>
    <mergeCell ref="R53:R54"/>
    <mergeCell ref="A59:A60"/>
    <mergeCell ref="P59:P60"/>
    <mergeCell ref="Q59:Q60"/>
    <mergeCell ref="R59:R60"/>
    <mergeCell ref="A44:A45"/>
    <mergeCell ref="P44:P45"/>
    <mergeCell ref="Q44:Q45"/>
    <mergeCell ref="R44:R45"/>
    <mergeCell ref="A47:A48"/>
    <mergeCell ref="P47:P48"/>
    <mergeCell ref="Q47:Q48"/>
    <mergeCell ref="R47:R48"/>
    <mergeCell ref="A35:A36"/>
    <mergeCell ref="P35:P36"/>
    <mergeCell ref="Q35:Q36"/>
    <mergeCell ref="R35:R36"/>
    <mergeCell ref="A38:A39"/>
    <mergeCell ref="P38:P39"/>
    <mergeCell ref="Q38:Q39"/>
    <mergeCell ref="R38:R39"/>
    <mergeCell ref="A41:A42"/>
    <mergeCell ref="P41:P42"/>
    <mergeCell ref="Q41:Q42"/>
    <mergeCell ref="R41:R42"/>
    <mergeCell ref="A32:A33"/>
    <mergeCell ref="P32:P33"/>
    <mergeCell ref="Q32:Q33"/>
    <mergeCell ref="R32:R33"/>
    <mergeCell ref="A26:A27"/>
    <mergeCell ref="P26:P27"/>
    <mergeCell ref="Q26:Q27"/>
    <mergeCell ref="R26:R27"/>
    <mergeCell ref="A29:A30"/>
    <mergeCell ref="P29:P30"/>
    <mergeCell ref="Q29:Q30"/>
    <mergeCell ref="R29:R30"/>
    <mergeCell ref="A20:A21"/>
    <mergeCell ref="P20:P21"/>
    <mergeCell ref="Q20:Q21"/>
    <mergeCell ref="R20:R21"/>
    <mergeCell ref="A23:A24"/>
    <mergeCell ref="P23:P24"/>
    <mergeCell ref="Q23:Q24"/>
    <mergeCell ref="R23:R24"/>
    <mergeCell ref="A14:A15"/>
    <mergeCell ref="P14:P15"/>
    <mergeCell ref="Q14:Q15"/>
    <mergeCell ref="R14:R15"/>
    <mergeCell ref="A17:A18"/>
    <mergeCell ref="P17:P18"/>
    <mergeCell ref="Q17:Q18"/>
    <mergeCell ref="R17:R18"/>
    <mergeCell ref="A8:A9"/>
    <mergeCell ref="P8:P9"/>
    <mergeCell ref="Q8:Q9"/>
    <mergeCell ref="R8:R9"/>
    <mergeCell ref="A11:A12"/>
    <mergeCell ref="P11:P12"/>
    <mergeCell ref="Q11:Q12"/>
    <mergeCell ref="R11:R12"/>
    <mergeCell ref="A2:A3"/>
    <mergeCell ref="P2:P3"/>
    <mergeCell ref="Q2:Q3"/>
    <mergeCell ref="R2:R3"/>
    <mergeCell ref="A5:A6"/>
    <mergeCell ref="P5:P6"/>
    <mergeCell ref="Q5:Q6"/>
    <mergeCell ref="R5:R6"/>
  </mergeCells>
  <phoneticPr fontId="7" type="noConversion"/>
  <conditionalFormatting sqref="K2:K118">
    <cfRule type="cellIs" dxfId="1" priority="3" operator="greaterThan">
      <formula>999</formula>
    </cfRule>
  </conditionalFormatting>
  <conditionalFormatting sqref="L118">
    <cfRule type="cellIs" dxfId="0" priority="1" operator="greaterThan">
      <formula>9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ya et al_Fig 7 data su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nn, Kai G.</dc:creator>
  <cp:lastModifiedBy>Zinn, Kai G.</cp:lastModifiedBy>
  <dcterms:created xsi:type="dcterms:W3CDTF">2025-05-29T19:05:01Z</dcterms:created>
  <dcterms:modified xsi:type="dcterms:W3CDTF">2025-07-09T16:49:07Z</dcterms:modified>
</cp:coreProperties>
</file>